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2014_Restricted\BMC_Genomics_Revision_Work\Draft 081217\"/>
    </mc:Choice>
  </mc:AlternateContent>
  <bookViews>
    <workbookView xWindow="0" yWindow="0" windowWidth="25125" windowHeight="14235"/>
  </bookViews>
  <sheets>
    <sheet name="Table S2" sheetId="6" r:id="rId1"/>
  </sheets>
  <calcPr calcId="152511"/>
</workbook>
</file>

<file path=xl/calcChain.xml><?xml version="1.0" encoding="utf-8"?>
<calcChain xmlns="http://schemas.openxmlformats.org/spreadsheetml/2006/main">
  <c r="AG103" i="6" l="1"/>
  <c r="AF103" i="6"/>
  <c r="AG125" i="6"/>
  <c r="AF125" i="6"/>
  <c r="AG220" i="6"/>
  <c r="AF220" i="6"/>
  <c r="AG73" i="6"/>
  <c r="AF73" i="6"/>
  <c r="AG49" i="6"/>
  <c r="AF49" i="6"/>
  <c r="AG47" i="6"/>
  <c r="AF47" i="6"/>
  <c r="AG95" i="6"/>
  <c r="AF95" i="6"/>
  <c r="AG146" i="6"/>
  <c r="AF146" i="6"/>
  <c r="AG177" i="6"/>
  <c r="AF177" i="6"/>
  <c r="AG23" i="6"/>
  <c r="AF23" i="6"/>
  <c r="AG24" i="6"/>
  <c r="AF24" i="6"/>
  <c r="AG214" i="6"/>
  <c r="AF214" i="6"/>
  <c r="AG83" i="6"/>
  <c r="AF83" i="6"/>
  <c r="AG50" i="6"/>
  <c r="AF50" i="6"/>
  <c r="AG161" i="6"/>
  <c r="AF161" i="6"/>
  <c r="AG171" i="6"/>
  <c r="AF171" i="6"/>
  <c r="AG232" i="6"/>
  <c r="AF232" i="6"/>
  <c r="AG26" i="6"/>
  <c r="AF26" i="6"/>
  <c r="AG226" i="6"/>
  <c r="AF226" i="6"/>
  <c r="AG224" i="6"/>
  <c r="AF224" i="6"/>
  <c r="AG80" i="6"/>
  <c r="AF80" i="6"/>
  <c r="AG84" i="6"/>
  <c r="AF84" i="6"/>
  <c r="AG183" i="6"/>
  <c r="AF183" i="6"/>
  <c r="AG79" i="6"/>
  <c r="AF79" i="6"/>
  <c r="AG225" i="6"/>
  <c r="AF225" i="6"/>
  <c r="AG105" i="6"/>
  <c r="AF105" i="6"/>
  <c r="AG170" i="6"/>
  <c r="AF170" i="6"/>
  <c r="AG45" i="6"/>
  <c r="AF45" i="6"/>
  <c r="AG60" i="6"/>
  <c r="AF60" i="6"/>
  <c r="AG135" i="6"/>
  <c r="AF135" i="6"/>
  <c r="AG81" i="6"/>
  <c r="AF81" i="6"/>
  <c r="AG184" i="6"/>
  <c r="AF184" i="6"/>
  <c r="AG126" i="6"/>
  <c r="AF126" i="6"/>
  <c r="AG100" i="6"/>
  <c r="AF100" i="6"/>
  <c r="AG176" i="6"/>
  <c r="AF176" i="6"/>
  <c r="AG51" i="6"/>
  <c r="AF51" i="6"/>
  <c r="AG22" i="6"/>
  <c r="AF22" i="6"/>
  <c r="AG37" i="6"/>
  <c r="AF37" i="6"/>
  <c r="AG121" i="6"/>
  <c r="AF121" i="6"/>
  <c r="AG204" i="6"/>
  <c r="AF204" i="6"/>
  <c r="AG93" i="6"/>
  <c r="AF93" i="6"/>
  <c r="AG197" i="6"/>
  <c r="AF197" i="6"/>
  <c r="AG149" i="6"/>
  <c r="AF149" i="6"/>
  <c r="AG94" i="6"/>
  <c r="AF94" i="6"/>
  <c r="AG62" i="6"/>
  <c r="AF62" i="6"/>
  <c r="AG165" i="6"/>
  <c r="AF165" i="6"/>
  <c r="AG186" i="6"/>
  <c r="AF186" i="6"/>
  <c r="AG156" i="6"/>
  <c r="AF156" i="6"/>
  <c r="AG188" i="6"/>
  <c r="AF188" i="6"/>
  <c r="AG196" i="6"/>
  <c r="AF196" i="6"/>
  <c r="AG236" i="6"/>
  <c r="AF236" i="6"/>
  <c r="AG206" i="6"/>
  <c r="AF206" i="6"/>
  <c r="AG43" i="6"/>
  <c r="AF43" i="6"/>
  <c r="AG16" i="6"/>
  <c r="AF16" i="6"/>
  <c r="AG69" i="6"/>
  <c r="AF69" i="6"/>
  <c r="AG208" i="6"/>
  <c r="AF208" i="6"/>
  <c r="AG89" i="6"/>
  <c r="AF89" i="6"/>
  <c r="AG57" i="6"/>
  <c r="AF57" i="6"/>
  <c r="AG218" i="6"/>
  <c r="AF218" i="6"/>
  <c r="AG10" i="6"/>
  <c r="AF10" i="6"/>
  <c r="AG101" i="6"/>
  <c r="AF101" i="6"/>
  <c r="AG88" i="6"/>
  <c r="AF88" i="6"/>
  <c r="AG58" i="6"/>
  <c r="AF58" i="6"/>
  <c r="AG154" i="6"/>
  <c r="AF154" i="6"/>
  <c r="AG12" i="6"/>
  <c r="AF12" i="6"/>
  <c r="AG157" i="6"/>
  <c r="AF157" i="6"/>
  <c r="AG111" i="6"/>
  <c r="AF111" i="6"/>
  <c r="AG33" i="6"/>
  <c r="AF33" i="6"/>
  <c r="AG152" i="6"/>
  <c r="AF152" i="6"/>
  <c r="AG191" i="6"/>
  <c r="AF191" i="6"/>
  <c r="AG231" i="6"/>
  <c r="AF231" i="6"/>
  <c r="AG182" i="6"/>
  <c r="AF182" i="6"/>
  <c r="AG137" i="6"/>
  <c r="AF137" i="6"/>
  <c r="AG227" i="6"/>
  <c r="AF227" i="6"/>
  <c r="AG46" i="6"/>
  <c r="AF46" i="6"/>
  <c r="AG113" i="6"/>
  <c r="AF113" i="6"/>
  <c r="AG200" i="6"/>
  <c r="AF200" i="6"/>
  <c r="AG65" i="6"/>
  <c r="AF65" i="6"/>
  <c r="AG144" i="6"/>
  <c r="AF144" i="6"/>
  <c r="AG14" i="6"/>
  <c r="AF14" i="6"/>
  <c r="AG169" i="6"/>
  <c r="AF169" i="6"/>
  <c r="AG25" i="6"/>
  <c r="AF25" i="6"/>
  <c r="AG9" i="6"/>
  <c r="AF9" i="6"/>
  <c r="AG175" i="6"/>
  <c r="AF175" i="6"/>
  <c r="AG192" i="6"/>
  <c r="AF192" i="6"/>
  <c r="AG28" i="6"/>
  <c r="AF28" i="6"/>
  <c r="AG233" i="6"/>
  <c r="AF233" i="6"/>
  <c r="AG104" i="6"/>
  <c r="AF104" i="6"/>
  <c r="AG130" i="6"/>
  <c r="AF130" i="6"/>
  <c r="AG115" i="6"/>
  <c r="AF115" i="6"/>
  <c r="AG201" i="6"/>
  <c r="AF201" i="6"/>
  <c r="AG99" i="6"/>
  <c r="AF99" i="6"/>
  <c r="AG213" i="6"/>
  <c r="AF213" i="6"/>
  <c r="AG36" i="6"/>
  <c r="AF36" i="6"/>
  <c r="AG234" i="6"/>
  <c r="AF234" i="6"/>
  <c r="AG21" i="6"/>
  <c r="AF21" i="6"/>
  <c r="AG230" i="6"/>
  <c r="AF230" i="6"/>
  <c r="AG128" i="6"/>
  <c r="AF128" i="6"/>
  <c r="AG142" i="6"/>
  <c r="AF142" i="6"/>
  <c r="AG193" i="6"/>
  <c r="AF193" i="6"/>
  <c r="AG119" i="6"/>
  <c r="AF119" i="6"/>
  <c r="AG97" i="6"/>
  <c r="AF97" i="6"/>
  <c r="AG235" i="6"/>
  <c r="AF235" i="6"/>
  <c r="AG151" i="6"/>
  <c r="AF151" i="6"/>
  <c r="AG132" i="6"/>
  <c r="AF132" i="6"/>
  <c r="AG27" i="6"/>
  <c r="AF27" i="6"/>
  <c r="AG98" i="6"/>
  <c r="AF98" i="6"/>
  <c r="AG222" i="6"/>
  <c r="AF222" i="6"/>
  <c r="AG39" i="6"/>
  <c r="AF39" i="6"/>
  <c r="AG52" i="6"/>
  <c r="AF52" i="6"/>
  <c r="AG106" i="6"/>
  <c r="AF106" i="6"/>
  <c r="AG136" i="6"/>
  <c r="AF136" i="6"/>
  <c r="AG53" i="6"/>
  <c r="AF53" i="6"/>
  <c r="AG112" i="6"/>
  <c r="AF112" i="6"/>
  <c r="AG71" i="6"/>
  <c r="AF71" i="6"/>
  <c r="AG153" i="6"/>
  <c r="AF153" i="6"/>
  <c r="AG59" i="6"/>
  <c r="AF59" i="6"/>
  <c r="AG42" i="6"/>
  <c r="AF42" i="6"/>
  <c r="AG44" i="6"/>
  <c r="AF44" i="6"/>
  <c r="AG147" i="6"/>
  <c r="AF147" i="6"/>
  <c r="AG90" i="6"/>
  <c r="AF90" i="6"/>
  <c r="AG7" i="6"/>
  <c r="AF7" i="6"/>
  <c r="AG150" i="6"/>
  <c r="AF150" i="6"/>
  <c r="AG76" i="6"/>
  <c r="AF76" i="6"/>
  <c r="AG120" i="6"/>
  <c r="AF120" i="6"/>
  <c r="AG78" i="6"/>
  <c r="AF78" i="6"/>
  <c r="AG107" i="6"/>
  <c r="AF107" i="6"/>
  <c r="AG148" i="6"/>
  <c r="AF148" i="6"/>
  <c r="AG17" i="6"/>
  <c r="AF17" i="6"/>
  <c r="AG96" i="6"/>
  <c r="AF96" i="6"/>
  <c r="AG20" i="6"/>
  <c r="AF20" i="6"/>
  <c r="AG143" i="6"/>
  <c r="AF143" i="6"/>
  <c r="AG216" i="6"/>
  <c r="AF216" i="6"/>
  <c r="AG102" i="6"/>
  <c r="AF102" i="6"/>
  <c r="AG116" i="6"/>
  <c r="AF116" i="6"/>
  <c r="AG178" i="6"/>
  <c r="AF178" i="6"/>
  <c r="AG34" i="6"/>
  <c r="AF34" i="6"/>
  <c r="AG40" i="6"/>
  <c r="AF40" i="6"/>
  <c r="AG127" i="6"/>
  <c r="AF127" i="6"/>
  <c r="AG38" i="6"/>
  <c r="AF38" i="6"/>
  <c r="AG75" i="6"/>
  <c r="AF75" i="6"/>
  <c r="AG198" i="6"/>
  <c r="AF198" i="6"/>
  <c r="AG223" i="6"/>
  <c r="AF223" i="6"/>
  <c r="AG66" i="6"/>
  <c r="AF66" i="6"/>
  <c r="AG109" i="6"/>
  <c r="AF109" i="6"/>
  <c r="AG229" i="6"/>
  <c r="AF229" i="6"/>
  <c r="AG203" i="6"/>
  <c r="AF203" i="6"/>
  <c r="AG15" i="6"/>
  <c r="AF15" i="6"/>
  <c r="AG212" i="6"/>
  <c r="AF212" i="6"/>
  <c r="AG11" i="6"/>
  <c r="AF11" i="6"/>
  <c r="AG221" i="6"/>
  <c r="AF221" i="6"/>
  <c r="AG238" i="6"/>
  <c r="AF238" i="6"/>
  <c r="AG67" i="6"/>
  <c r="AF67" i="6"/>
  <c r="AG86" i="6"/>
  <c r="AF86" i="6"/>
  <c r="AG133" i="6"/>
  <c r="AF133" i="6"/>
  <c r="AG141" i="6"/>
  <c r="AF141" i="6"/>
  <c r="AG74" i="6"/>
  <c r="AF74" i="6"/>
  <c r="AG239" i="6"/>
  <c r="AF239" i="6"/>
  <c r="AG70" i="6"/>
  <c r="AF70" i="6"/>
  <c r="AG129" i="6"/>
  <c r="AF129" i="6"/>
  <c r="AG134" i="6"/>
  <c r="AF134" i="6"/>
  <c r="AG19" i="6"/>
  <c r="AF19" i="6"/>
  <c r="AG118" i="6"/>
  <c r="AF118" i="6"/>
  <c r="AG205" i="6"/>
  <c r="AF205" i="6"/>
  <c r="AG108" i="6"/>
  <c r="AF108" i="6"/>
  <c r="AG189" i="6"/>
  <c r="AF189" i="6"/>
  <c r="AG114" i="6"/>
  <c r="AF114" i="6"/>
  <c r="AG92" i="6"/>
  <c r="AF92" i="6"/>
  <c r="AG199" i="6"/>
  <c r="AF199" i="6"/>
  <c r="AG5" i="6"/>
  <c r="AF5" i="6"/>
  <c r="AG82" i="6"/>
  <c r="AF82" i="6"/>
  <c r="AG54" i="6"/>
  <c r="AF54" i="6"/>
  <c r="AG139" i="6"/>
  <c r="AF139" i="6"/>
  <c r="AG13" i="6"/>
  <c r="AF13" i="6"/>
  <c r="AG2" i="6"/>
  <c r="AF2" i="6"/>
  <c r="AG138" i="6"/>
  <c r="AF138" i="6"/>
  <c r="AG202" i="6"/>
  <c r="AF202" i="6"/>
  <c r="AG219" i="6"/>
  <c r="AF219" i="6"/>
  <c r="AG77" i="6"/>
  <c r="AF77" i="6"/>
  <c r="AG162" i="6"/>
  <c r="AF162" i="6"/>
  <c r="AG48" i="6"/>
  <c r="AF48" i="6"/>
  <c r="AG18" i="6"/>
  <c r="AF18" i="6"/>
  <c r="AG64" i="6"/>
  <c r="AF64" i="6"/>
  <c r="AG209" i="6"/>
  <c r="AF209" i="6"/>
  <c r="AG174" i="6"/>
  <c r="AF174" i="6"/>
  <c r="AG195" i="6"/>
  <c r="AF195" i="6"/>
  <c r="AG187" i="6"/>
  <c r="AF187" i="6"/>
  <c r="AG30" i="6"/>
  <c r="AF30" i="6"/>
  <c r="AG85" i="6"/>
  <c r="AF85" i="6"/>
  <c r="AG179" i="6"/>
  <c r="AF179" i="6"/>
  <c r="AG35" i="6"/>
  <c r="AF35" i="6"/>
  <c r="AG41" i="6"/>
  <c r="AF41" i="6"/>
  <c r="AG181" i="6"/>
  <c r="AF181" i="6"/>
  <c r="AG56" i="6"/>
  <c r="AF56" i="6"/>
  <c r="AG180" i="6"/>
  <c r="AF180" i="6"/>
  <c r="AG91" i="6"/>
  <c r="AF91" i="6"/>
  <c r="AG55" i="6"/>
  <c r="AF55" i="6"/>
  <c r="AG63" i="6"/>
  <c r="AF63" i="6"/>
  <c r="AG122" i="6"/>
  <c r="AF122" i="6"/>
  <c r="AG31" i="6"/>
  <c r="AF31" i="6"/>
  <c r="AG123" i="6"/>
  <c r="AF123" i="6"/>
  <c r="AG167" i="6"/>
  <c r="AF167" i="6"/>
  <c r="AG124" i="6"/>
  <c r="AF124" i="6"/>
  <c r="AG237" i="6"/>
  <c r="AF237" i="6"/>
  <c r="AG211" i="6"/>
  <c r="AF211" i="6"/>
  <c r="AG240" i="6"/>
  <c r="AF240" i="6"/>
  <c r="AG8" i="6"/>
  <c r="AF8" i="6"/>
  <c r="AG29" i="6"/>
  <c r="AF29" i="6"/>
  <c r="AG140" i="6"/>
  <c r="AF140" i="6"/>
  <c r="AG68" i="6"/>
  <c r="AF68" i="6"/>
  <c r="AG217" i="6"/>
  <c r="AF217" i="6"/>
  <c r="AG185" i="6"/>
  <c r="AF185" i="6"/>
  <c r="AG158" i="6"/>
  <c r="AF158" i="6"/>
  <c r="AG194" i="6"/>
  <c r="AF194" i="6"/>
  <c r="AG168" i="6"/>
  <c r="AF168" i="6"/>
  <c r="AG110" i="6"/>
  <c r="AF110" i="6"/>
  <c r="AG228" i="6"/>
  <c r="AF228" i="6"/>
  <c r="AG87" i="6"/>
  <c r="AF87" i="6"/>
  <c r="AG61" i="6"/>
  <c r="AF61" i="6"/>
  <c r="AG117" i="6"/>
  <c r="AF117" i="6"/>
  <c r="AG172" i="6"/>
  <c r="AF172" i="6"/>
  <c r="AG164" i="6"/>
  <c r="AF164" i="6"/>
  <c r="AG131" i="6"/>
  <c r="AF131" i="6"/>
  <c r="AG190" i="6"/>
  <c r="AF190" i="6"/>
  <c r="AG215" i="6"/>
  <c r="AF215" i="6"/>
  <c r="AG163" i="6"/>
  <c r="AF163" i="6"/>
  <c r="AG72" i="6"/>
  <c r="AF72" i="6"/>
  <c r="AG145" i="6"/>
  <c r="AF145" i="6"/>
  <c r="AG160" i="6"/>
  <c r="AF160" i="6"/>
  <c r="AG159" i="6"/>
  <c r="AF159" i="6"/>
  <c r="AG210" i="6"/>
  <c r="AF210" i="6"/>
  <c r="AG173" i="6"/>
  <c r="AF173" i="6"/>
  <c r="AG155" i="6"/>
  <c r="AF155" i="6"/>
  <c r="AG6" i="6"/>
  <c r="AF6" i="6"/>
  <c r="AG3" i="6"/>
  <c r="AF3" i="6"/>
  <c r="AG4" i="6"/>
  <c r="AF4" i="6"/>
  <c r="AG32" i="6"/>
  <c r="AF32" i="6"/>
  <c r="AG207" i="6"/>
  <c r="AF207" i="6"/>
  <c r="AG166" i="6"/>
  <c r="AF166" i="6"/>
  <c r="AH124" i="6" l="1"/>
  <c r="AH25" i="6"/>
  <c r="AH227" i="6"/>
  <c r="AH194" i="6"/>
  <c r="AH103" i="6"/>
  <c r="AH11" i="6"/>
  <c r="AH102" i="6"/>
  <c r="AH148" i="6"/>
  <c r="AH78" i="6"/>
  <c r="AH76" i="6"/>
  <c r="AH7" i="6"/>
  <c r="AH136" i="6"/>
  <c r="AH52" i="6"/>
  <c r="AH222" i="6"/>
  <c r="AH27" i="6"/>
  <c r="AH197" i="6"/>
  <c r="AH23" i="6"/>
  <c r="AH125" i="6"/>
  <c r="AH160" i="6"/>
  <c r="AH72" i="6"/>
  <c r="AH215" i="6"/>
  <c r="AH131" i="6"/>
  <c r="AH228" i="6"/>
  <c r="AH168" i="6"/>
  <c r="AH82" i="6"/>
  <c r="AH119" i="6"/>
  <c r="AH192" i="6"/>
  <c r="AH68" i="6"/>
  <c r="AH219" i="6"/>
  <c r="AH189" i="6"/>
  <c r="AH17" i="6"/>
  <c r="AH107" i="6"/>
  <c r="AH150" i="6"/>
  <c r="AH53" i="6"/>
  <c r="AH106" i="6"/>
  <c r="AH98" i="6"/>
  <c r="AH12" i="6"/>
  <c r="AH58" i="6"/>
  <c r="AH218" i="6"/>
  <c r="AH188" i="6"/>
  <c r="AH186" i="6"/>
  <c r="AH149" i="6"/>
  <c r="AH26" i="6"/>
  <c r="AH159" i="6"/>
  <c r="AH190" i="6"/>
  <c r="AH164" i="6"/>
  <c r="AH117" i="6"/>
  <c r="AH87" i="6"/>
  <c r="AH110" i="6"/>
  <c r="AH157" i="6"/>
  <c r="AH154" i="6"/>
  <c r="AH88" i="6"/>
  <c r="AH10" i="6"/>
  <c r="AH57" i="6"/>
  <c r="AH156" i="6"/>
  <c r="AH165" i="6"/>
  <c r="AH94" i="6"/>
  <c r="AH22" i="6"/>
  <c r="AH80" i="6"/>
  <c r="AH55" i="6"/>
  <c r="AH181" i="6"/>
  <c r="AH174" i="6"/>
  <c r="AH108" i="6"/>
  <c r="AH118" i="6"/>
  <c r="AH134" i="6"/>
  <c r="AH70" i="6"/>
  <c r="AH67" i="6"/>
  <c r="AH221" i="6"/>
  <c r="AH229" i="6"/>
  <c r="AH112" i="6"/>
  <c r="AH128" i="6"/>
  <c r="AH21" i="6"/>
  <c r="AH36" i="6"/>
  <c r="AH99" i="6"/>
  <c r="AH115" i="6"/>
  <c r="AH14" i="6"/>
  <c r="AH65" i="6"/>
  <c r="AH113" i="6"/>
  <c r="AH152" i="6"/>
  <c r="AH43" i="6"/>
  <c r="AH126" i="6"/>
  <c r="AH81" i="6"/>
  <c r="AH170" i="6"/>
  <c r="AH232" i="6"/>
  <c r="AH161" i="6"/>
  <c r="AH24" i="6"/>
  <c r="AH63" i="6"/>
  <c r="AH41" i="6"/>
  <c r="AH179" i="6"/>
  <c r="AH30" i="6"/>
  <c r="AH195" i="6"/>
  <c r="AH209" i="6"/>
  <c r="AH18" i="6"/>
  <c r="AH129" i="6"/>
  <c r="AH239" i="6"/>
  <c r="AH141" i="6"/>
  <c r="AH86" i="6"/>
  <c r="AH238" i="6"/>
  <c r="AH59" i="6"/>
  <c r="AH230" i="6"/>
  <c r="AH234" i="6"/>
  <c r="AH201" i="6"/>
  <c r="AH169" i="6"/>
  <c r="AH144" i="6"/>
  <c r="AH46" i="6"/>
  <c r="AH196" i="6"/>
  <c r="AH100" i="6"/>
  <c r="AH184" i="6"/>
  <c r="AH135" i="6"/>
  <c r="AH45" i="6"/>
  <c r="AH105" i="6"/>
  <c r="AH171" i="6"/>
  <c r="AH50" i="6"/>
  <c r="AH214" i="6"/>
  <c r="AH49" i="6"/>
  <c r="AH207" i="6"/>
  <c r="AH4" i="6"/>
  <c r="AH6" i="6"/>
  <c r="AH173" i="6"/>
  <c r="AH158" i="6"/>
  <c r="AH217" i="6"/>
  <c r="AH140" i="6"/>
  <c r="AH123" i="6"/>
  <c r="AH56" i="6"/>
  <c r="AH138" i="6"/>
  <c r="AH13" i="6"/>
  <c r="AH54" i="6"/>
  <c r="AH5" i="6"/>
  <c r="AH92" i="6"/>
  <c r="AH109" i="6"/>
  <c r="AH223" i="6"/>
  <c r="AH34" i="6"/>
  <c r="AH116" i="6"/>
  <c r="AH96" i="6"/>
  <c r="AH147" i="6"/>
  <c r="AH42" i="6"/>
  <c r="AH153" i="6"/>
  <c r="AH39" i="6"/>
  <c r="AH132" i="6"/>
  <c r="AH235" i="6"/>
  <c r="AH142" i="6"/>
  <c r="AH104" i="6"/>
  <c r="AH28" i="6"/>
  <c r="AH175" i="6"/>
  <c r="AH200" i="6"/>
  <c r="AH137" i="6"/>
  <c r="AH231" i="6"/>
  <c r="AH111" i="6"/>
  <c r="AH208" i="6"/>
  <c r="AH16" i="6"/>
  <c r="AH206" i="6"/>
  <c r="AH62" i="6"/>
  <c r="AH93" i="6"/>
  <c r="AH121" i="6"/>
  <c r="AH176" i="6"/>
  <c r="AH79" i="6"/>
  <c r="AH84" i="6"/>
  <c r="AH224" i="6"/>
  <c r="AH83" i="6"/>
  <c r="AH177" i="6"/>
  <c r="AH95" i="6"/>
  <c r="AH220" i="6"/>
  <c r="AH166" i="6"/>
  <c r="AH155" i="6"/>
  <c r="AH210" i="6"/>
  <c r="AH163" i="6"/>
  <c r="AH29" i="6"/>
  <c r="AH240" i="6"/>
  <c r="AH237" i="6"/>
  <c r="AH167" i="6"/>
  <c r="AH31" i="6"/>
  <c r="AH187" i="6"/>
  <c r="AH48" i="6"/>
  <c r="AH202" i="6"/>
  <c r="AH199" i="6"/>
  <c r="AH19" i="6"/>
  <c r="AH66" i="6"/>
  <c r="AH198" i="6"/>
  <c r="AH40" i="6"/>
  <c r="AH178" i="6"/>
  <c r="AH120" i="6"/>
  <c r="AH90" i="6"/>
  <c r="AH44" i="6"/>
  <c r="AH71" i="6"/>
  <c r="AH151" i="6"/>
  <c r="AH97" i="6"/>
  <c r="AH193" i="6"/>
  <c r="AH213" i="6"/>
  <c r="AH130" i="6"/>
  <c r="AH233" i="6"/>
  <c r="AH9" i="6"/>
  <c r="AH182" i="6"/>
  <c r="AH191" i="6"/>
  <c r="AH33" i="6"/>
  <c r="AH101" i="6"/>
  <c r="AH89" i="6"/>
  <c r="AH69" i="6"/>
  <c r="AH236" i="6"/>
  <c r="AH204" i="6"/>
  <c r="AH37" i="6"/>
  <c r="AH51" i="6"/>
  <c r="AH60" i="6"/>
  <c r="AH225" i="6"/>
  <c r="AH183" i="6"/>
  <c r="AH226" i="6"/>
  <c r="AH146" i="6"/>
  <c r="AH47" i="6"/>
  <c r="AH73" i="6"/>
  <c r="AH122" i="6"/>
  <c r="AH64" i="6"/>
  <c r="AH114" i="6"/>
  <c r="AH212" i="6"/>
  <c r="AH203" i="6"/>
  <c r="AH38" i="6"/>
  <c r="AH216" i="6"/>
  <c r="AH20" i="6"/>
  <c r="AH180" i="6"/>
  <c r="AH77" i="6"/>
  <c r="AH32" i="6"/>
  <c r="AH3" i="6"/>
  <c r="AH145" i="6"/>
  <c r="AH172" i="6"/>
  <c r="AH61" i="6"/>
  <c r="AH185" i="6"/>
  <c r="AH8" i="6"/>
  <c r="AH211" i="6"/>
  <c r="AH91" i="6"/>
  <c r="AH35" i="6"/>
  <c r="AH85" i="6"/>
  <c r="AH162" i="6"/>
  <c r="AH2" i="6"/>
  <c r="AH139" i="6"/>
  <c r="AH205" i="6"/>
  <c r="AH74" i="6"/>
  <c r="AH133" i="6"/>
  <c r="AH15" i="6"/>
  <c r="AH75" i="6"/>
  <c r="AH127" i="6"/>
  <c r="AH143" i="6"/>
</calcChain>
</file>

<file path=xl/sharedStrings.xml><?xml version="1.0" encoding="utf-8"?>
<sst xmlns="http://schemas.openxmlformats.org/spreadsheetml/2006/main" count="1499" uniqueCount="927">
  <si>
    <t>+</t>
  </si>
  <si>
    <t>NM_198531</t>
  </si>
  <si>
    <t>ATP9B</t>
  </si>
  <si>
    <t>NM_016252</t>
  </si>
  <si>
    <t>BIRC6</t>
  </si>
  <si>
    <t>NM_015172</t>
  </si>
  <si>
    <t>PRRC2C</t>
  </si>
  <si>
    <t>NM_001031835</t>
  </si>
  <si>
    <t>PHKB</t>
  </si>
  <si>
    <t>-</t>
  </si>
  <si>
    <t>PPP4R1</t>
  </si>
  <si>
    <t>NM_018449</t>
  </si>
  <si>
    <t>UBAP2</t>
  </si>
  <si>
    <t>NM_018121</t>
  </si>
  <si>
    <t>FAM178A</t>
  </si>
  <si>
    <t>NM_005993</t>
  </si>
  <si>
    <t>TBCD</t>
  </si>
  <si>
    <t>NM_001105562</t>
  </si>
  <si>
    <t>UBE4B</t>
  </si>
  <si>
    <t>ASXL1</t>
  </si>
  <si>
    <t>NM_030938</t>
  </si>
  <si>
    <t>VMP1</t>
  </si>
  <si>
    <t>NM_003129</t>
  </si>
  <si>
    <t>SQLE</t>
  </si>
  <si>
    <t>NM_002111</t>
  </si>
  <si>
    <t>HTT</t>
  </si>
  <si>
    <t>NM_013402</t>
  </si>
  <si>
    <t>FADS1</t>
  </si>
  <si>
    <t>NCOA2</t>
  </si>
  <si>
    <t>NM_007166</t>
  </si>
  <si>
    <t>PICALM</t>
  </si>
  <si>
    <t>KIAA0368</t>
  </si>
  <si>
    <t>NM_003477</t>
  </si>
  <si>
    <t>PDHX</t>
  </si>
  <si>
    <t>NM_014688</t>
  </si>
  <si>
    <t>USP6NL</t>
  </si>
  <si>
    <t>NM_013318</t>
  </si>
  <si>
    <t>PRRC2B</t>
  </si>
  <si>
    <t>NM_001001973</t>
  </si>
  <si>
    <t>ATP5C1</t>
  </si>
  <si>
    <t>NM_022763</t>
  </si>
  <si>
    <t>FNDC3B</t>
  </si>
  <si>
    <t>NM_031407</t>
  </si>
  <si>
    <t>HUWE1</t>
  </si>
  <si>
    <t>ANKHD1-EIF4EBP3</t>
  </si>
  <si>
    <t>NM_015317</t>
  </si>
  <si>
    <t>PUM2</t>
  </si>
  <si>
    <t>NM_139241</t>
  </si>
  <si>
    <t>FGD4</t>
  </si>
  <si>
    <t>NM_023039</t>
  </si>
  <si>
    <t>ANKRA2</t>
  </si>
  <si>
    <t>NM_016320</t>
  </si>
  <si>
    <t>NUP98</t>
  </si>
  <si>
    <t>USP34</t>
  </si>
  <si>
    <t>NM_016316</t>
  </si>
  <si>
    <t>REV1</t>
  </si>
  <si>
    <t>TBCEL</t>
  </si>
  <si>
    <t>ASAP1</t>
  </si>
  <si>
    <t>NM_001145365</t>
  </si>
  <si>
    <t>ZNF652</t>
  </si>
  <si>
    <t>NM_022458</t>
  </si>
  <si>
    <t>LMBR1</t>
  </si>
  <si>
    <t>NM_017921</t>
  </si>
  <si>
    <t>NPLOC4</t>
  </si>
  <si>
    <t>NM_018706</t>
  </si>
  <si>
    <t>DHTKD1</t>
  </si>
  <si>
    <t>NM_017552</t>
  </si>
  <si>
    <t>ATAD2B</t>
  </si>
  <si>
    <t>NM_006756</t>
  </si>
  <si>
    <t>TCEA1</t>
  </si>
  <si>
    <t>RSF1</t>
  </si>
  <si>
    <t>chr3:157839891-157841780</t>
  </si>
  <si>
    <t>hsa_circ_0001355</t>
  </si>
  <si>
    <t>NM_016625</t>
  </si>
  <si>
    <t>RSRC1</t>
  </si>
  <si>
    <t>NM_032842</t>
  </si>
  <si>
    <t>TMEM209</t>
  </si>
  <si>
    <t>NM_006330</t>
  </si>
  <si>
    <t>LYPLA1</t>
  </si>
  <si>
    <t>NM_033656</t>
  </si>
  <si>
    <t>BRWD1</t>
  </si>
  <si>
    <t>GMPS</t>
  </si>
  <si>
    <t>NM_006699</t>
  </si>
  <si>
    <t>MAN1A2</t>
  </si>
  <si>
    <t>NM_001376</t>
  </si>
  <si>
    <t>DYNC1H1</t>
  </si>
  <si>
    <t>NM_000282</t>
  </si>
  <si>
    <t>PCCA</t>
  </si>
  <si>
    <t>NM_015282</t>
  </si>
  <si>
    <t>CLASP1</t>
  </si>
  <si>
    <t>ATG4C</t>
  </si>
  <si>
    <t>NM_012096</t>
  </si>
  <si>
    <t>APPL1</t>
  </si>
  <si>
    <t>ENST00000370014.3</t>
  </si>
  <si>
    <t>SENP6</t>
  </si>
  <si>
    <t>NM_001001998</t>
  </si>
  <si>
    <t>EXOSC10</t>
  </si>
  <si>
    <t>NM_002618</t>
  </si>
  <si>
    <t>PEX13</t>
  </si>
  <si>
    <t>NM_173551</t>
  </si>
  <si>
    <t>ANKS6</t>
  </si>
  <si>
    <t>SHPRH</t>
  </si>
  <si>
    <t>NM_152244</t>
  </si>
  <si>
    <t>SNX11</t>
  </si>
  <si>
    <t>HPS5</t>
  </si>
  <si>
    <t>NM_012203</t>
  </si>
  <si>
    <t>GRHPR</t>
  </si>
  <si>
    <t>NM_012215</t>
  </si>
  <si>
    <t>MGEA5</t>
  </si>
  <si>
    <t>NM_024989</t>
  </si>
  <si>
    <t>PGAP1</t>
  </si>
  <si>
    <t>NM_001077351</t>
  </si>
  <si>
    <t>RBM23</t>
  </si>
  <si>
    <t>NM_001077691</t>
  </si>
  <si>
    <t>ALG9</t>
  </si>
  <si>
    <t>FARP2</t>
  </si>
  <si>
    <t>NM_018079</t>
  </si>
  <si>
    <t>SRBD1</t>
  </si>
  <si>
    <t>NM_015382</t>
  </si>
  <si>
    <t>HECTD1</t>
  </si>
  <si>
    <t>NM_001076786</t>
  </si>
  <si>
    <t>QSER1</t>
  </si>
  <si>
    <t>NM_138782</t>
  </si>
  <si>
    <t>FCHO2</t>
  </si>
  <si>
    <t>AATF</t>
  </si>
  <si>
    <t>NM_020728</t>
  </si>
  <si>
    <t>ESYT2</t>
  </si>
  <si>
    <t>NM_014709</t>
  </si>
  <si>
    <t>NM_001030007</t>
  </si>
  <si>
    <t>AP1G1</t>
  </si>
  <si>
    <t>ANKRD17</t>
  </si>
  <si>
    <t>NM_001171251</t>
  </si>
  <si>
    <t>C17orf53</t>
  </si>
  <si>
    <t>NM_005128</t>
  </si>
  <si>
    <t>DOPEY2</t>
  </si>
  <si>
    <t>NM_025235</t>
  </si>
  <si>
    <t>TNKS2</t>
  </si>
  <si>
    <t>NM_001033568</t>
  </si>
  <si>
    <t>RHOT1</t>
  </si>
  <si>
    <t>NM_006567</t>
  </si>
  <si>
    <t>FARS2</t>
  </si>
  <si>
    <t>NM_024704</t>
  </si>
  <si>
    <t>KIF16B</t>
  </si>
  <si>
    <t>chr17:46189392-46190763</t>
  </si>
  <si>
    <t>hsa_circ_0002069</t>
  </si>
  <si>
    <t>NM_018989</t>
  </si>
  <si>
    <t>RBM27</t>
  </si>
  <si>
    <t>NM_018130</t>
  </si>
  <si>
    <t>SHQ1</t>
  </si>
  <si>
    <t>USP48</t>
  </si>
  <si>
    <t>NM_024757</t>
  </si>
  <si>
    <t>EHMT1</t>
  </si>
  <si>
    <t>NM_020774</t>
  </si>
  <si>
    <t>MIB1</t>
  </si>
  <si>
    <t>NM_198892</t>
  </si>
  <si>
    <t>BMP2K</t>
  </si>
  <si>
    <t>NM_015072</t>
  </si>
  <si>
    <t>TTLL5</t>
  </si>
  <si>
    <t>NM_001005861</t>
  </si>
  <si>
    <t>RYK</t>
  </si>
  <si>
    <t>NM_014868</t>
  </si>
  <si>
    <t>RNF10</t>
  </si>
  <si>
    <t>RREB1</t>
  </si>
  <si>
    <t>AGTPBP1</t>
  </si>
  <si>
    <t>FAM208A</t>
  </si>
  <si>
    <t>NM_004238</t>
  </si>
  <si>
    <t>TRIP12</t>
  </si>
  <si>
    <t>NM_006540</t>
  </si>
  <si>
    <t>NM_001080398</t>
  </si>
  <si>
    <t>NM_031922</t>
  </si>
  <si>
    <t>REPS1</t>
  </si>
  <si>
    <t>NM_016589</t>
  </si>
  <si>
    <t>TIMMDC1</t>
  </si>
  <si>
    <t>SCFD1</t>
  </si>
  <si>
    <t>NM_014899</t>
  </si>
  <si>
    <t>RHOBTB3</t>
  </si>
  <si>
    <t>DDX26B</t>
  </si>
  <si>
    <t>NM_198428</t>
  </si>
  <si>
    <t>BBS9</t>
  </si>
  <si>
    <t>NM_001655</t>
  </si>
  <si>
    <t>ARCN1</t>
  </si>
  <si>
    <t>ENST00000399799.1</t>
  </si>
  <si>
    <t>ROCK1</t>
  </si>
  <si>
    <t>chr6:76368977-76388643</t>
  </si>
  <si>
    <t>hsa_circ_0132306</t>
  </si>
  <si>
    <t>NM_003074</t>
  </si>
  <si>
    <t>SMARCC1</t>
  </si>
  <si>
    <t>ENST00000264042.3</t>
  </si>
  <si>
    <t>N4BP2L2</t>
  </si>
  <si>
    <t>NM_015342</t>
  </si>
  <si>
    <t>PPWD1</t>
  </si>
  <si>
    <t>XPO1</t>
  </si>
  <si>
    <t>chr11:108098321-108100050</t>
  </si>
  <si>
    <t>hsa_circ_0024193</t>
  </si>
  <si>
    <t>NM_000051</t>
  </si>
  <si>
    <t>ATM</t>
  </si>
  <si>
    <t>NM_000168</t>
  </si>
  <si>
    <t>GLI3</t>
  </si>
  <si>
    <t>EPB41L5</t>
  </si>
  <si>
    <t>chr9:88920106-88924932</t>
  </si>
  <si>
    <t>hsa_circ_0001869</t>
  </si>
  <si>
    <t>NM_001185074</t>
  </si>
  <si>
    <t>ZCCHC6</t>
  </si>
  <si>
    <t>chr20:16474935-16496309</t>
  </si>
  <si>
    <t>hsa_circ_0114744</t>
  </si>
  <si>
    <t>NM_001079673</t>
  </si>
  <si>
    <t>FNDC3A</t>
  </si>
  <si>
    <t>NDUFS1</t>
  </si>
  <si>
    <t>chr13:33091993-33101669</t>
  </si>
  <si>
    <t>hsa_circ_0000471</t>
  </si>
  <si>
    <t>NM_033111</t>
  </si>
  <si>
    <t>NM_032360</t>
  </si>
  <si>
    <t>ACBD6</t>
  </si>
  <si>
    <t>NM_004736</t>
  </si>
  <si>
    <t>XPR1</t>
  </si>
  <si>
    <t>NM_013438</t>
  </si>
  <si>
    <t>UBQLN1</t>
  </si>
  <si>
    <t>CCDC90B</t>
  </si>
  <si>
    <t>NM_139179</t>
  </si>
  <si>
    <t>DAGLB</t>
  </si>
  <si>
    <t>ENST00000493637.1</t>
  </si>
  <si>
    <t>NM_006256</t>
  </si>
  <si>
    <t>PKN2</t>
  </si>
  <si>
    <t>NM_001080432</t>
  </si>
  <si>
    <t>FTO</t>
  </si>
  <si>
    <t>NM_016001</t>
  </si>
  <si>
    <t>UTP18</t>
  </si>
  <si>
    <t>chr1:44773981-44804994</t>
  </si>
  <si>
    <t>hsa_circ_0007693</t>
  </si>
  <si>
    <t>NM_024066</t>
  </si>
  <si>
    <t>ERI3</t>
  </si>
  <si>
    <t>NM_173500</t>
  </si>
  <si>
    <t>TTBK2</t>
  </si>
  <si>
    <t>RAD23B</t>
  </si>
  <si>
    <t>NM_153252</t>
  </si>
  <si>
    <t>BRWD3</t>
  </si>
  <si>
    <t>NM_018668</t>
  </si>
  <si>
    <t>VPS33B</t>
  </si>
  <si>
    <t>NM_001083953</t>
  </si>
  <si>
    <t>THADA</t>
  </si>
  <si>
    <t>ZC3H6</t>
  </si>
  <si>
    <t>chr11:18312988-18313566</t>
  </si>
  <si>
    <t>hsa_circ_0000279</t>
  </si>
  <si>
    <t>NM_181508</t>
  </si>
  <si>
    <t>chr1:180366650-180399397</t>
  </si>
  <si>
    <t>hsa_circ_0000164</t>
  </si>
  <si>
    <t>LONP2</t>
  </si>
  <si>
    <t>FOXJ3</t>
  </si>
  <si>
    <t>NM_002396</t>
  </si>
  <si>
    <t>ME2</t>
  </si>
  <si>
    <t>chr6:82923943-82924546</t>
  </si>
  <si>
    <t>hsa_circ_0132391</t>
  </si>
  <si>
    <t>ENST00000306270.7</t>
  </si>
  <si>
    <t>IBTK</t>
  </si>
  <si>
    <t>chr3:180665652-180667131</t>
  </si>
  <si>
    <t>hsa_circ_0002004</t>
  </si>
  <si>
    <t>NM_001013439</t>
  </si>
  <si>
    <t>FXR1</t>
  </si>
  <si>
    <t>NM_031490</t>
  </si>
  <si>
    <t>NM_001083893</t>
  </si>
  <si>
    <t>STRN3</t>
  </si>
  <si>
    <t>NM_005819</t>
  </si>
  <si>
    <t>STX6</t>
  </si>
  <si>
    <t>NM_001098272</t>
  </si>
  <si>
    <t>HMGCS1</t>
  </si>
  <si>
    <t>MED12L</t>
  </si>
  <si>
    <t>NM_012235</t>
  </si>
  <si>
    <t>SCAP</t>
  </si>
  <si>
    <t>METTL9</t>
  </si>
  <si>
    <t>chr17:49118861-49133843</t>
  </si>
  <si>
    <t>hsa_circ_0002605</t>
  </si>
  <si>
    <t>NM_001130528</t>
  </si>
  <si>
    <t>SPAG9</t>
  </si>
  <si>
    <t>SNX27</t>
  </si>
  <si>
    <t>NM_018475</t>
  </si>
  <si>
    <t>TMEM165</t>
  </si>
  <si>
    <t>MRPS35</t>
  </si>
  <si>
    <t>chr8:126021212-126021585</t>
  </si>
  <si>
    <t>hsa_circ_0135694</t>
  </si>
  <si>
    <t>NM_001190879</t>
  </si>
  <si>
    <t>ORC4</t>
  </si>
  <si>
    <t>NM_007195</t>
  </si>
  <si>
    <t>POLI</t>
  </si>
  <si>
    <t>NM_015239</t>
  </si>
  <si>
    <t>COG2</t>
  </si>
  <si>
    <t>chr7:42063066-42088295</t>
  </si>
  <si>
    <t>hsa_circ_0079948</t>
  </si>
  <si>
    <t>NM_015338</t>
  </si>
  <si>
    <t>NM_145206</t>
  </si>
  <si>
    <t>VTI1A</t>
  </si>
  <si>
    <t>NM_013354</t>
  </si>
  <si>
    <t>CNOT7</t>
  </si>
  <si>
    <t>NM_024948</t>
  </si>
  <si>
    <t>FAM188A</t>
  </si>
  <si>
    <t>NM_001163315</t>
  </si>
  <si>
    <t>FBXL17</t>
  </si>
  <si>
    <t>chr20:30954186-30959677</t>
  </si>
  <si>
    <t>hsa_circ_0006922</t>
  </si>
  <si>
    <t>NM_016271</t>
  </si>
  <si>
    <t>RNF138</t>
  </si>
  <si>
    <t>chr6:7176887-7189555</t>
  </si>
  <si>
    <t>hsa_circ_0001573</t>
  </si>
  <si>
    <t>NM_001168344</t>
  </si>
  <si>
    <t>NM_031953</t>
  </si>
  <si>
    <t>SNX25</t>
  </si>
  <si>
    <t>NM_002973</t>
  </si>
  <si>
    <t>ATXN2</t>
  </si>
  <si>
    <t>METTL6</t>
  </si>
  <si>
    <t>NM_016025</t>
  </si>
  <si>
    <t>chr4:73950965-73958017</t>
  </si>
  <si>
    <t>hsa_circ_0001417</t>
  </si>
  <si>
    <t>NM_198889</t>
  </si>
  <si>
    <t>NM_005754</t>
  </si>
  <si>
    <t>G3BP1</t>
  </si>
  <si>
    <t>NM_024874</t>
  </si>
  <si>
    <t>KIAA0319L</t>
  </si>
  <si>
    <t>NM_015565</t>
  </si>
  <si>
    <t>LTN1</t>
  </si>
  <si>
    <t>NM_003400</t>
  </si>
  <si>
    <t>ZBTB11</t>
  </si>
  <si>
    <t>TNRC6B</t>
  </si>
  <si>
    <t>TENM3</t>
  </si>
  <si>
    <t>NM_000126</t>
  </si>
  <si>
    <t>ETFA</t>
  </si>
  <si>
    <t>chr18:19345732-19399607</t>
  </si>
  <si>
    <t>hsa_circ_0000836</t>
  </si>
  <si>
    <t>chr1:15964801-15978390</t>
  </si>
  <si>
    <t>hsa_circ_0000020</t>
  </si>
  <si>
    <t>NM_032341</t>
  </si>
  <si>
    <t>DDI2</t>
  </si>
  <si>
    <t>NM_173694</t>
  </si>
  <si>
    <t>ATP11C</t>
  </si>
  <si>
    <t>NM_002572</t>
  </si>
  <si>
    <t>PAFAH1B2</t>
  </si>
  <si>
    <t>NM_030918</t>
  </si>
  <si>
    <t>chr12:69214104-69218431</t>
  </si>
  <si>
    <t>hsa_circ_0004448</t>
  </si>
  <si>
    <t>NM_002392</t>
  </si>
  <si>
    <t>MDM2</t>
  </si>
  <si>
    <t>NM_013233</t>
  </si>
  <si>
    <t>STK39</t>
  </si>
  <si>
    <t>ENST00000308271.9</t>
  </si>
  <si>
    <t>CCNY</t>
  </si>
  <si>
    <t>NM_005898</t>
  </si>
  <si>
    <t>CAPRIN1</t>
  </si>
  <si>
    <t>NM_016290</t>
  </si>
  <si>
    <t>UIMC1</t>
  </si>
  <si>
    <t>ENST00000296805.3</t>
  </si>
  <si>
    <t>GFM2</t>
  </si>
  <si>
    <t>ENST00000308488.6</t>
  </si>
  <si>
    <t>chr1:35940405-35944813</t>
  </si>
  <si>
    <t>hsa_circ_0011572</t>
  </si>
  <si>
    <t>NM_001903</t>
  </si>
  <si>
    <t>CTNNA1</t>
  </si>
  <si>
    <t>NM_021825</t>
  </si>
  <si>
    <t>NM_020121</t>
  </si>
  <si>
    <t>UGGT2</t>
  </si>
  <si>
    <t>NR_033328</t>
  </si>
  <si>
    <t>KLHL7</t>
  </si>
  <si>
    <t>chr1:151611363-151641111</t>
  </si>
  <si>
    <t>hsa_circ_0000131</t>
  </si>
  <si>
    <t>NM_024529</t>
  </si>
  <si>
    <t>CDC73</t>
  </si>
  <si>
    <t>chr14:31185129-31204064</t>
  </si>
  <si>
    <t>hsa_circ_0000528</t>
  </si>
  <si>
    <t>NM_182835</t>
  </si>
  <si>
    <t>NM_032852</t>
  </si>
  <si>
    <t>NM_024294</t>
  </si>
  <si>
    <t>C6orf106</t>
  </si>
  <si>
    <t>NM_152715</t>
  </si>
  <si>
    <t>NM_017905</t>
  </si>
  <si>
    <t>TMCO3</t>
  </si>
  <si>
    <t>NM_002541</t>
  </si>
  <si>
    <t>OGDH</t>
  </si>
  <si>
    <t>NM_001195072</t>
  </si>
  <si>
    <t>TMEM184B</t>
  </si>
  <si>
    <t>NM_001494</t>
  </si>
  <si>
    <t>GDI2</t>
  </si>
  <si>
    <t>TRIM33</t>
  </si>
  <si>
    <t>NM_138799</t>
  </si>
  <si>
    <t>MBOAT2</t>
  </si>
  <si>
    <t>NM_004128</t>
  </si>
  <si>
    <t>GTF2F2</t>
  </si>
  <si>
    <t>chr10:114286845-114298089</t>
  </si>
  <si>
    <t>hsa_circ_0002533</t>
  </si>
  <si>
    <t>chr7:102944288-102944937</t>
  </si>
  <si>
    <t>hsa_circ_0008540</t>
  </si>
  <si>
    <t>NM_004279</t>
  </si>
  <si>
    <t>PMPCB</t>
  </si>
  <si>
    <t>NM_016302</t>
  </si>
  <si>
    <t>CRBN</t>
  </si>
  <si>
    <t>NM_007357</t>
  </si>
  <si>
    <t>NM_001042683</t>
  </si>
  <si>
    <t>chr4:186180001-186188309</t>
  </si>
  <si>
    <t>hsa_circ_0005066</t>
  </si>
  <si>
    <t>chr6:139264649-139265759</t>
  </si>
  <si>
    <t>hsa_circ_0004368</t>
  </si>
  <si>
    <t>NM_001293</t>
  </si>
  <si>
    <t>CLNS1A</t>
  </si>
  <si>
    <t>FGGY</t>
  </si>
  <si>
    <t>NM_001123226</t>
  </si>
  <si>
    <t>MTO1</t>
  </si>
  <si>
    <t>NM_015955</t>
  </si>
  <si>
    <t>MEMO1</t>
  </si>
  <si>
    <t>CASP8AP2</t>
  </si>
  <si>
    <t>MTRF1</t>
  </si>
  <si>
    <t>chr13:100909848-100962162</t>
  </si>
  <si>
    <t>hsa_circ_0099729</t>
  </si>
  <si>
    <t>BARD1</t>
  </si>
  <si>
    <t>NM_001198851</t>
  </si>
  <si>
    <t>chr1:63269389-63307218</t>
  </si>
  <si>
    <t>hsa_circ_0012824</t>
  </si>
  <si>
    <t>NM_015562</t>
  </si>
  <si>
    <t>UBXN7</t>
  </si>
  <si>
    <t>chr8:54912504-54923052</t>
  </si>
  <si>
    <t>hsa_circ_0003053</t>
  </si>
  <si>
    <t>NM_004397</t>
  </si>
  <si>
    <t>DDX6</t>
  </si>
  <si>
    <t>chr11:61574135-61578547</t>
  </si>
  <si>
    <t>hsa_circ_0022378</t>
  </si>
  <si>
    <t>ENST00000496455.1</t>
  </si>
  <si>
    <t>NM_000465</t>
  </si>
  <si>
    <t>NM_014415</t>
  </si>
  <si>
    <t>NM_176814</t>
  </si>
  <si>
    <t>ZNF800</t>
  </si>
  <si>
    <t>RP11-286N22.8</t>
  </si>
  <si>
    <t>NM_033505</t>
  </si>
  <si>
    <t>EPT1</t>
  </si>
  <si>
    <t>NM_015906</t>
  </si>
  <si>
    <t>NM_181713</t>
  </si>
  <si>
    <t>UBXN2A</t>
  </si>
  <si>
    <t>NM_001024843</t>
  </si>
  <si>
    <t>chr6:34574331-34614575</t>
  </si>
  <si>
    <t>hsa_circ_0009095</t>
  </si>
  <si>
    <t>chr2:24046127-24046439</t>
  </si>
  <si>
    <t>hsa_circ_0003828</t>
  </si>
  <si>
    <t>NM_001159280</t>
  </si>
  <si>
    <t>ADAL</t>
  </si>
  <si>
    <t>NM_005610</t>
  </si>
  <si>
    <t>RBBP4</t>
  </si>
  <si>
    <t>chr10:15875628-15889942</t>
  </si>
  <si>
    <t>hsa_circ_0006665</t>
  </si>
  <si>
    <t>chr18:51804072-51813781</t>
  </si>
  <si>
    <t>hsa_circ_0003428</t>
  </si>
  <si>
    <t>chr8:26248758-26265892</t>
  </si>
  <si>
    <t>hsa_circ_0002131</t>
  </si>
  <si>
    <t>NM_004331</t>
  </si>
  <si>
    <t>BNIP3L</t>
  </si>
  <si>
    <t>chr11:34093272-34098189</t>
  </si>
  <si>
    <t>hsa_circ_0005974</t>
  </si>
  <si>
    <t>NM_001042476</t>
  </si>
  <si>
    <t>CARHSP1</t>
  </si>
  <si>
    <t>chr9:37424841-37426651</t>
  </si>
  <si>
    <t>hsa_circ_0001861</t>
  </si>
  <si>
    <t>chr2:20454623-20455931</t>
  </si>
  <si>
    <t>hsa_circ_0005952</t>
  </si>
  <si>
    <t>chr4:56277780-56284152</t>
  </si>
  <si>
    <t>hsa_circ_0001414</t>
  </si>
  <si>
    <t>chr6:90556280-90566918</t>
  </si>
  <si>
    <t>hsa_circ_0001621</t>
  </si>
  <si>
    <t>NM_001137668</t>
  </si>
  <si>
    <t>NM_005006</t>
  </si>
  <si>
    <t>chr18:19345732-19359646</t>
  </si>
  <si>
    <t>hsa_circ_0000835</t>
  </si>
  <si>
    <t>NM_145012</t>
  </si>
  <si>
    <t>chr2:197777605-197784874</t>
  </si>
  <si>
    <t>hsa_circ_0003394</t>
  </si>
  <si>
    <t>RNF34</t>
  </si>
  <si>
    <t>chr15:76566752-76588078</t>
  </si>
  <si>
    <t>hsa_circ_0000638</t>
  </si>
  <si>
    <t>chr5:43294157-43299077</t>
  </si>
  <si>
    <t>hsa_circ_0072389</t>
  </si>
  <si>
    <t>chr5:74041502-74046492</t>
  </si>
  <si>
    <t>hsa_circ_0129604</t>
  </si>
  <si>
    <t>NM_005134</t>
  </si>
  <si>
    <t>chr17:79571573-79575848</t>
  </si>
  <si>
    <t>hsa_circ_0000814</t>
  </si>
  <si>
    <t>chr6:5404774-5431405</t>
  </si>
  <si>
    <t>hsa_circ_0075533</t>
  </si>
  <si>
    <t>NM_004294</t>
  </si>
  <si>
    <t>NM_012138</t>
  </si>
  <si>
    <t>chr9:114148656-114154104</t>
  </si>
  <si>
    <t>hsa_circ_0001882</t>
  </si>
  <si>
    <t>chr5:72285253-72286691</t>
  </si>
  <si>
    <t>hsa_circ_0072954</t>
  </si>
  <si>
    <t>chr1:117944807-117963271</t>
  </si>
  <si>
    <t>hsa_circ_0000118</t>
  </si>
  <si>
    <t>NM_172240</t>
  </si>
  <si>
    <t>POC1B</t>
  </si>
  <si>
    <t>chr12:89853414-89866052</t>
  </si>
  <si>
    <t>hsa_circ_0099436</t>
  </si>
  <si>
    <t>NR_037659</t>
  </si>
  <si>
    <t>chr3:101389973-101391057</t>
  </si>
  <si>
    <t>hsa_circ_0003179</t>
  </si>
  <si>
    <t>chr13:49741379-49749677</t>
  </si>
  <si>
    <t>hsa_circ_0004024</t>
  </si>
  <si>
    <t>chr11:77404551-77413540</t>
  </si>
  <si>
    <t>hsa_circ_0096499</t>
  </si>
  <si>
    <t>PRUNE</t>
  </si>
  <si>
    <t>chr10:7839009-7844817</t>
  </si>
  <si>
    <t>hsa_circ_0007292</t>
  </si>
  <si>
    <t>chr1:180793888-180794480</t>
  </si>
  <si>
    <t>hsa_circ_0005909</t>
  </si>
  <si>
    <t>chr5:107684099-107703654</t>
  </si>
  <si>
    <t>hsa_circ_0001518</t>
  </si>
  <si>
    <t>chr1:42730785-42744343</t>
  </si>
  <si>
    <t>hsa_circ_0006848</t>
  </si>
  <si>
    <t>chr3:196118683-196129890</t>
  </si>
  <si>
    <t>hsa_circ_0001380</t>
  </si>
  <si>
    <t>chr1:89236034-89251896</t>
  </si>
  <si>
    <t>hsa_circ_0005900</t>
  </si>
  <si>
    <t>chr1:150997086-150998149</t>
  </si>
  <si>
    <t>hsa_circ_0006760</t>
  </si>
  <si>
    <t>NM_021222</t>
  </si>
  <si>
    <t>chr2:242343242-242347030</t>
  </si>
  <si>
    <t>hsa_circ_0119499</t>
  </si>
  <si>
    <t>chr17:57808781-57816308</t>
  </si>
  <si>
    <t>hsa_circ_0006508</t>
  </si>
  <si>
    <t>chr13:96577933-96592345</t>
  </si>
  <si>
    <t>hsa_circ_0101069</t>
  </si>
  <si>
    <t>chr6:146240483-146254314</t>
  </si>
  <si>
    <t>hsa_circ_0078143</t>
  </si>
  <si>
    <t>chr16:48311248-48337216</t>
  </si>
  <si>
    <t>hsa_circ_0008558</t>
  </si>
  <si>
    <t>chr1:115005725-115007010</t>
  </si>
  <si>
    <t>hsa_circ_0004127</t>
  </si>
  <si>
    <t>chr14:76349027-76368567</t>
  </si>
  <si>
    <t>hsa_circ_0032731</t>
  </si>
  <si>
    <t>chr21:40600425-40601362</t>
  </si>
  <si>
    <t>hsa_circ_0001195</t>
  </si>
  <si>
    <t>chr17:49340634-49346265</t>
  </si>
  <si>
    <t>hsa_circ_0002789</t>
  </si>
  <si>
    <t>chr21:30358459-30359255</t>
  </si>
  <si>
    <t>hsa_circ_0061363</t>
  </si>
  <si>
    <t>NM_014798</t>
  </si>
  <si>
    <t>PLEKHM1</t>
  </si>
  <si>
    <t>chr13:45725821-45781640</t>
  </si>
  <si>
    <t>hsa_circ_0007259</t>
  </si>
  <si>
    <t>chr16:47531309-47549512</t>
  </si>
  <si>
    <t>hsa_circ_0000698</t>
  </si>
  <si>
    <t>chr5:95091099-95099324</t>
  </si>
  <si>
    <t>hsa_circ_0007444</t>
  </si>
  <si>
    <t>chr3:119222378-119236162</t>
  </si>
  <si>
    <t>hsa_circ_0001330</t>
  </si>
  <si>
    <t>NM_002893</t>
  </si>
  <si>
    <t>RBBP7</t>
  </si>
  <si>
    <t>chr3:150834124-150845771</t>
  </si>
  <si>
    <t>hsa_circ_0067735</t>
  </si>
  <si>
    <t>NM_053002</t>
  </si>
  <si>
    <t>NM_007044</t>
  </si>
  <si>
    <t>KATNA1</t>
  </si>
  <si>
    <t>chr8:27151596-27151827</t>
  </si>
  <si>
    <t>hsa_circ_0083756</t>
  </si>
  <si>
    <t>NM_171982</t>
  </si>
  <si>
    <t>TRIM35</t>
  </si>
  <si>
    <t>chr8:54906227-54923052</t>
  </si>
  <si>
    <t>hsa_circ_0007810</t>
  </si>
  <si>
    <t>STX18</t>
  </si>
  <si>
    <t>chr2:100029192-100052403</t>
  </si>
  <si>
    <t>hsa_circ_0007900</t>
  </si>
  <si>
    <t>chr13:41826780-41835051</t>
  </si>
  <si>
    <t>hsa_circ_0008230</t>
  </si>
  <si>
    <t>chrX:53641494-53641706</t>
  </si>
  <si>
    <t>hsa_circ_0004396</t>
  </si>
  <si>
    <t>chr17:35310185-35311207</t>
  </si>
  <si>
    <t>hsa_circ_0004751</t>
  </si>
  <si>
    <t>NM_018482</t>
  </si>
  <si>
    <t>chr18:48444479-48458730</t>
  </si>
  <si>
    <t>hsa_circ_0047700</t>
  </si>
  <si>
    <t>chr3:3197902-3215945</t>
  </si>
  <si>
    <t>hsa_circ_0003400</t>
  </si>
  <si>
    <t>chr13:21305979-21306260</t>
  </si>
  <si>
    <t>hsa_circ_0003285</t>
  </si>
  <si>
    <t>NM_174928</t>
  </si>
  <si>
    <t>N6AMT2</t>
  </si>
  <si>
    <t>chr8:54974813-54978373</t>
  </si>
  <si>
    <t>hsa_circ_0003976</t>
  </si>
  <si>
    <t>chr18:51797729-51810383</t>
  </si>
  <si>
    <t>hsa_circ_0047720</t>
  </si>
  <si>
    <t>chr16:53907697-53922863</t>
  </si>
  <si>
    <t>hsa_circ_0005941</t>
  </si>
  <si>
    <t>chr5:151169883-151170623</t>
  </si>
  <si>
    <t>hsa_circ_0003967</t>
  </si>
  <si>
    <t>chr16:8952206-8953192</t>
  </si>
  <si>
    <t>hsa_circ_0000669</t>
  </si>
  <si>
    <t>chr2:122215262-122216551</t>
  </si>
  <si>
    <t>hsa_circ_0056310</t>
  </si>
  <si>
    <t>chr13:96622365-96651561</t>
  </si>
  <si>
    <t>hsa_circ_0101080</t>
  </si>
  <si>
    <t>chr2:230723487-230744844</t>
  </si>
  <si>
    <t>hsa_circ_0003273</t>
  </si>
  <si>
    <t>chr12:89860546-89866052</t>
  </si>
  <si>
    <t>hsa_circ_0027702</t>
  </si>
  <si>
    <t>chr18:9583114-9595100</t>
  </si>
  <si>
    <t>hsa_circ_0009022</t>
  </si>
  <si>
    <t>chr9:110084263-110087285</t>
  </si>
  <si>
    <t>hsa_circ_0001880</t>
  </si>
  <si>
    <t>NM_001244713</t>
  </si>
  <si>
    <t>chr6:149924403-149925918</t>
  </si>
  <si>
    <t>hsa_circ_0001651</t>
  </si>
  <si>
    <t>NM_001167608</t>
  </si>
  <si>
    <t>RHBDD1</t>
  </si>
  <si>
    <t>chr9:33953282-33963789</t>
  </si>
  <si>
    <t>hsa_circ_0001847</t>
  </si>
  <si>
    <t>chr3:133901845-133914026</t>
  </si>
  <si>
    <t>hsa_circ_0122007</t>
  </si>
  <si>
    <t>chrX:16870168-16871965</t>
  </si>
  <si>
    <t>hsa_circ_0007570</t>
  </si>
  <si>
    <t>chr1:230798886-230810870</t>
  </si>
  <si>
    <t>hsa_circ_0016868</t>
  </si>
  <si>
    <t>chr10:93608139-93611093</t>
  </si>
  <si>
    <t>hsa_circ_0008332</t>
  </si>
  <si>
    <t>chr2:215632205-215661841</t>
  </si>
  <si>
    <t>hsa_circ_0058051</t>
  </si>
  <si>
    <t>chr10:12160747-12162266</t>
  </si>
  <si>
    <t>hsa_circ_0000214</t>
  </si>
  <si>
    <t>chr12:104370695-104374740</t>
  </si>
  <si>
    <t>hsa_circ_0027944</t>
  </si>
  <si>
    <t>NM_003211</t>
  </si>
  <si>
    <t>TDG</t>
  </si>
  <si>
    <t>chr11:3794861-3797251</t>
  </si>
  <si>
    <t>hsa_circ_0004960</t>
  </si>
  <si>
    <t>chr13:100909848-100925600</t>
  </si>
  <si>
    <t>hsa_circ_0000500</t>
  </si>
  <si>
    <t>NM_001178004</t>
  </si>
  <si>
    <t>chr21:37619814-37620866</t>
  </si>
  <si>
    <t>hsa_circ_0001187</t>
  </si>
  <si>
    <t>chr11:120916382-120930794</t>
  </si>
  <si>
    <t>hsa_circ_0003302</t>
  </si>
  <si>
    <t>chr2:120830753-120836157</t>
  </si>
  <si>
    <t>hsa_circ_0001064</t>
  </si>
  <si>
    <t>NM_001184939</t>
  </si>
  <si>
    <t>chr18:18571136-18600200</t>
  </si>
  <si>
    <t>hsa_circ_0108003</t>
  </si>
  <si>
    <t>chr4:3188323-3190820</t>
  </si>
  <si>
    <t>hsa_circ_0126192</t>
  </si>
  <si>
    <t>chr1:117944807-117984947</t>
  </si>
  <si>
    <t>hsa_circ_0000119</t>
  </si>
  <si>
    <t>chr7:44684925-44687358</t>
  </si>
  <si>
    <t>hsa_circ_0003340</t>
  </si>
  <si>
    <t>chr8:17092224-17094882</t>
  </si>
  <si>
    <t>hsa_circ_0008752</t>
  </si>
  <si>
    <t>chr2:61258553-61259248</t>
  </si>
  <si>
    <t>hsa_circ_0008534</t>
  </si>
  <si>
    <t>chr15:43627142-43628024</t>
  </si>
  <si>
    <t>hsa_circ_0034947</t>
  </si>
  <si>
    <t>chr4:79747190-79772210</t>
  </si>
  <si>
    <t>hsa_circ_0070190</t>
  </si>
  <si>
    <t>chr2:43725971-43755127</t>
  </si>
  <si>
    <t>hsa_circ_0002392</t>
  </si>
  <si>
    <t>chr17:47388673-47390207</t>
  </si>
  <si>
    <t>hsa_circ_0000782</t>
  </si>
  <si>
    <t>chr22:38641940-38644025</t>
  </si>
  <si>
    <t>hsa_circ_0005243</t>
  </si>
  <si>
    <t>chr5:72850146-72857113</t>
  </si>
  <si>
    <t>hsa_circ_0129585</t>
  </si>
  <si>
    <t>chr2:113057425-113057606</t>
  </si>
  <si>
    <t>hsa_circ_0001062</t>
  </si>
  <si>
    <t>NM_198581</t>
  </si>
  <si>
    <t>chr2:24181170-24207701</t>
  </si>
  <si>
    <t>hsa_circ_0052967</t>
  </si>
  <si>
    <t>chr1:171537385-171544267</t>
  </si>
  <si>
    <t>hsa_circ_0004412</t>
  </si>
  <si>
    <t>chr17:80858526-80869665</t>
  </si>
  <si>
    <t>hsa_circ_0005245</t>
  </si>
  <si>
    <t>chr8:71071739-71075089</t>
  </si>
  <si>
    <t>hsa_circ_0001810</t>
  </si>
  <si>
    <t>chr2:148730307-148739650</t>
  </si>
  <si>
    <t>hsa_circ_0004491</t>
  </si>
  <si>
    <t>chr7:33397466-33427756</t>
  </si>
  <si>
    <t>hsa_circ_0008336</t>
  </si>
  <si>
    <t>chr11:85707868-85742653</t>
  </si>
  <si>
    <t>hsa_circ_0023923</t>
  </si>
  <si>
    <t>chr14:23375403-23380612</t>
  </si>
  <si>
    <t>hsa_circ_0031241</t>
  </si>
  <si>
    <t>chr3:47466974-47470160</t>
  </si>
  <si>
    <t>hsa_circ_0007291</t>
  </si>
  <si>
    <t>chr2:32602655-32631625</t>
  </si>
  <si>
    <t>hsa_circ_0000989</t>
  </si>
  <si>
    <t>chr1:11133990-11137005</t>
  </si>
  <si>
    <t>hsa_circ_0002448</t>
  </si>
  <si>
    <t>chr7:129813471-129818367</t>
  </si>
  <si>
    <t>hsa_circ_0002014</t>
  </si>
  <si>
    <t>chr8:109462051-109462721</t>
  </si>
  <si>
    <t>hsa_circ_0135458</t>
  </si>
  <si>
    <t>ENST00000220853.3</t>
  </si>
  <si>
    <t>EMC2</t>
  </si>
  <si>
    <t>NM_018291</t>
  </si>
  <si>
    <t>chr11:32948702-32956981</t>
  </si>
  <si>
    <t>hsa_circ_0021570</t>
  </si>
  <si>
    <t>chr1:33133825-33138502</t>
  </si>
  <si>
    <t>hsa_circ_0008672</t>
  </si>
  <si>
    <t>chr13:114174930-114193822</t>
  </si>
  <si>
    <t>hsa_circ_0004361</t>
  </si>
  <si>
    <t>chr11:118656760-118657227</t>
  </si>
  <si>
    <t>hsa_circ_0004293</t>
  </si>
  <si>
    <t>chrX:134679347-134690225</t>
  </si>
  <si>
    <t>hsa_circ_0139799</t>
  </si>
  <si>
    <t>chr7:6472467-6476164</t>
  </si>
  <si>
    <t>hsa_circ_0001674</t>
  </si>
  <si>
    <t>chr3:72890195-72893574</t>
  </si>
  <si>
    <t>hsa_circ_0004340</t>
  </si>
  <si>
    <t>chr1:180953812-180962561</t>
  </si>
  <si>
    <t>hsa_circ_0007905</t>
  </si>
  <si>
    <t>chr9:88190229-88248289</t>
  </si>
  <si>
    <t>hsa_circ_0139171</t>
  </si>
  <si>
    <t>chr9:101542470-101544855</t>
  </si>
  <si>
    <t>hsa_circ_0006928</t>
  </si>
  <si>
    <t>chr9:140685299-140712590</t>
  </si>
  <si>
    <t>hsa_circ_0009134</t>
  </si>
  <si>
    <t>chr3:155611306-155629068</t>
  </si>
  <si>
    <t>hsa_circ_0122484</t>
  </si>
  <si>
    <t>chr16:21623965-21636436</t>
  </si>
  <si>
    <t>hsa_circ_0002696</t>
  </si>
  <si>
    <t>chr2:61505299-61508377</t>
  </si>
  <si>
    <t>hsa_circ_0007493</t>
  </si>
  <si>
    <t>chr12:32772631-32786623</t>
  </si>
  <si>
    <t>hsa_circ_0098430</t>
  </si>
  <si>
    <t>chr3:57276883-57301820</t>
  </si>
  <si>
    <t>hsa_circ_0066251</t>
  </si>
  <si>
    <t>chr1:59787207-59812070</t>
  </si>
  <si>
    <t>hsa_circ_0000075</t>
  </si>
  <si>
    <t>chr2:227729319-227779067</t>
  </si>
  <si>
    <t>hsa_circ_0058495</t>
  </si>
  <si>
    <t>chr2:26587169-26598016</t>
  </si>
  <si>
    <t>hsa_circ_0004269</t>
  </si>
  <si>
    <t>chr17:80842020-80861354</t>
  </si>
  <si>
    <t>hsa_circ_0046534</t>
  </si>
  <si>
    <t>chr11:117030649-117034608</t>
  </si>
  <si>
    <t>hsa_circ_0004962</t>
  </si>
  <si>
    <t>chr2:24181170-24199945</t>
  </si>
  <si>
    <t>hsa_circ_0005970</t>
  </si>
  <si>
    <t>IGSF1</t>
  </si>
  <si>
    <t>chr14:102486229-102489217</t>
  </si>
  <si>
    <t>hsa_circ_0008683</t>
  </si>
  <si>
    <t>chr17:30500849-30503232</t>
  </si>
  <si>
    <t>hsa_circ_0005397</t>
  </si>
  <si>
    <t>chr21:40590077-40590586</t>
  </si>
  <si>
    <t>hsa_circ_0061721</t>
  </si>
  <si>
    <t>chr22:40513058-40552186</t>
  </si>
  <si>
    <t>hsa_circ_0116579</t>
  </si>
  <si>
    <t>chr1:10155518-10165802</t>
  </si>
  <si>
    <t>hsa_circ_0005199</t>
  </si>
  <si>
    <t>chr1:22041881-22050588</t>
  </si>
  <si>
    <t>hsa_circ_0112054</t>
  </si>
  <si>
    <t>NM_015224</t>
  </si>
  <si>
    <t>NM_152396</t>
  </si>
  <si>
    <t>chr11:111706887-111728460</t>
  </si>
  <si>
    <t>hsa_circ_0094976</t>
  </si>
  <si>
    <t>chrX:138897036-138908982</t>
  </si>
  <si>
    <t>hsa_circ_0002372</t>
  </si>
  <si>
    <t>chr12:111923068-111924628</t>
  </si>
  <si>
    <t>hsa_circ_0005756</t>
  </si>
  <si>
    <t>chr12:32751430-32764217</t>
  </si>
  <si>
    <t>hsa_circ_0025843</t>
  </si>
  <si>
    <t>chr9:134305476-134308181</t>
  </si>
  <si>
    <t>hsa_circ_0001895</t>
  </si>
  <si>
    <t>chr3:171965322-171969331</t>
  </si>
  <si>
    <t>hsa_circ_0006156</t>
  </si>
  <si>
    <t>C7orf55-LUC7L2</t>
  </si>
  <si>
    <t>chr14:23378691-23380612</t>
  </si>
  <si>
    <t>hsa_circ_0000524</t>
  </si>
  <si>
    <t>NM_001077352</t>
  </si>
  <si>
    <t>chr7:156619298-156629579</t>
  </si>
  <si>
    <t>hsa_circ_0005939</t>
  </si>
  <si>
    <t>chr2:45773870-45789895</t>
  </si>
  <si>
    <t>hsa_circ_0000997</t>
  </si>
  <si>
    <t>NM_194271</t>
  </si>
  <si>
    <t>chr2:206992520-206994966</t>
  </si>
  <si>
    <t>hsa_circ_0002431</t>
  </si>
  <si>
    <t>chr15:91542906-91543205</t>
  </si>
  <si>
    <t>hsa_circ_0005529</t>
  </si>
  <si>
    <t>chr11:34978930-34999729</t>
  </si>
  <si>
    <t>hsa_circ_0021712</t>
  </si>
  <si>
    <t>chr17:42231923-42232779</t>
  </si>
  <si>
    <t>hsa_circ_0007378</t>
  </si>
  <si>
    <t>chr12:27867712-27877119</t>
  </si>
  <si>
    <t>hsa_circ_0000384</t>
  </si>
  <si>
    <t>NM_001190864</t>
  </si>
  <si>
    <t>chr11:118451960-118455359</t>
  </si>
  <si>
    <t>hsa_circ_0006374</t>
  </si>
  <si>
    <t>chr11:77336007-77336863</t>
  </si>
  <si>
    <t>hsa_circ_0000343</t>
  </si>
  <si>
    <t>chr11:77330650-77336863</t>
  </si>
  <si>
    <t>hsa_circ_0023694</t>
  </si>
  <si>
    <t>chr5:64863339-64868113</t>
  </si>
  <si>
    <t>hsa_circ_0072697</t>
  </si>
  <si>
    <t>chr5:176370335-176385155</t>
  </si>
  <si>
    <t>hsa_circ_0001558</t>
  </si>
  <si>
    <t>chr8:109462051-109468159</t>
  </si>
  <si>
    <t>hsa_circ_0135459</t>
  </si>
  <si>
    <t>chr7:127013395-127017383</t>
  </si>
  <si>
    <t>hsa_circ_0082096</t>
  </si>
  <si>
    <t>chr2:32142994-32157204</t>
  </si>
  <si>
    <t>hsa_circ_0007385</t>
  </si>
  <si>
    <t>chr3:15455527-15457449</t>
  </si>
  <si>
    <t>hsa_circ_0008277</t>
  </si>
  <si>
    <t>chr10:103552595-103573363</t>
  </si>
  <si>
    <t>hsa_circ_0092433</t>
  </si>
  <si>
    <t>chr1:117944807-117957453</t>
  </si>
  <si>
    <t>hsa_circ_0000117</t>
  </si>
  <si>
    <t>chr14:31596990-31641328</t>
  </si>
  <si>
    <t>hsa_circ_0031482</t>
  </si>
  <si>
    <t>chr12:32760890-32764217</t>
  </si>
  <si>
    <t>hsa_circ_0000390</t>
  </si>
  <si>
    <t>chr10:102697158-102703885</t>
  </si>
  <si>
    <t>hsa_circ_0006409</t>
  </si>
  <si>
    <t>chr12:120995084-120998689</t>
  </si>
  <si>
    <t>hsa_circ_0008803</t>
  </si>
  <si>
    <t>chr6:74175931-74176329</t>
  </si>
  <si>
    <t>hsa_circ_0007874</t>
  </si>
  <si>
    <t>chr8:131164981-131181313</t>
  </si>
  <si>
    <t>hsa_circ_0001824</t>
  </si>
  <si>
    <t>chr16:71772844-71773244</t>
  </si>
  <si>
    <t>hsa_circ_0040370</t>
  </si>
  <si>
    <t>chr2:169018296-169038600</t>
  </si>
  <si>
    <t>hsa_circ_0001079</t>
  </si>
  <si>
    <t>chr12:121853961-121855714</t>
  </si>
  <si>
    <t>hsa_circ_0004513</t>
  </si>
  <si>
    <t>chr1:180953812-180974599</t>
  </si>
  <si>
    <t>hsa_circ_0006796</t>
  </si>
  <si>
    <t>chr7:23163395-23183644</t>
  </si>
  <si>
    <t>hsa_circ_0079569</t>
  </si>
  <si>
    <t>chr3:47762155-47770584</t>
  </si>
  <si>
    <t>hsa_circ_0065298</t>
  </si>
  <si>
    <t>chr10:35805450-35819171</t>
  </si>
  <si>
    <t>hsa_circ_0000235</t>
  </si>
  <si>
    <t>chr18:29691716-29693823</t>
  </si>
  <si>
    <t>hsa_circ_0005729</t>
  </si>
  <si>
    <t>chr7:158580694-158591763</t>
  </si>
  <si>
    <t>hsa_circ_0001777</t>
  </si>
  <si>
    <t>chr14:31371741-31380368</t>
  </si>
  <si>
    <t>hsa_circ_0031433</t>
  </si>
  <si>
    <t>chr3:56661064-56662642</t>
  </si>
  <si>
    <t>hsa_circ_0001314</t>
  </si>
  <si>
    <t>chr2:9022640-9098771</t>
  </si>
  <si>
    <t>hsa_circ_0005079</t>
  </si>
  <si>
    <t>chrX:79962925-79975155</t>
  </si>
  <si>
    <t>hsa_circ_0001936</t>
  </si>
  <si>
    <t>chr11:82984689-82991303</t>
  </si>
  <si>
    <t>hsa_circ_0023863</t>
  </si>
  <si>
    <t>chr9:86279944-86292876</t>
  </si>
  <si>
    <t>hsa_circ_0008510</t>
  </si>
  <si>
    <t>chr15:43120125-43132631</t>
  </si>
  <si>
    <t>hsa_circ_0008319</t>
  </si>
  <si>
    <t>chr5:145634505-145638156</t>
  </si>
  <si>
    <t>hsa_circ_0006087</t>
  </si>
  <si>
    <t>chr10:5836847-5842668</t>
  </si>
  <si>
    <t>hsa_circ_0002665</t>
  </si>
  <si>
    <t>chr1:193110979-193121574</t>
  </si>
  <si>
    <t>hsa_circ_0111574</t>
  </si>
  <si>
    <t>chr2:61712902-61717911</t>
  </si>
  <si>
    <t>hsa_circ_0005050</t>
  </si>
  <si>
    <t>chr18:76856475-76914555</t>
  </si>
  <si>
    <t>hsa_circ_0004057</t>
  </si>
  <si>
    <t>chr10:11551593-11569566</t>
  </si>
  <si>
    <t>hsa_circ_0017688</t>
  </si>
  <si>
    <t>chr17_ctg5_hap1:167528-168155</t>
  </si>
  <si>
    <t>hsa_circ_0046604</t>
  </si>
  <si>
    <t>chr5:138145726-138163407</t>
  </si>
  <si>
    <t>hsa_circ_0007440</t>
  </si>
  <si>
    <t>chr7:23224688-23226765</t>
  </si>
  <si>
    <t>chr5:139819703-139828890</t>
  </si>
  <si>
    <t>chr7:139083344-139094400</t>
  </si>
  <si>
    <t>chr2:38812785-38818790</t>
  </si>
  <si>
    <t>chrX:130498722-130503026</t>
  </si>
  <si>
    <t>chr7:152007050-152012423</t>
  </si>
  <si>
    <t>chr12:97886238-97954825</t>
  </si>
  <si>
    <t>chr15:52876941-52885933</t>
  </si>
  <si>
    <t>chr11:61205096-61205585</t>
  </si>
  <si>
    <t>chr12:49333437-49334971</t>
  </si>
  <si>
    <t>chr15:63988322-64008672</t>
  </si>
  <si>
    <t>chr6:86267693-86284096</t>
  </si>
  <si>
    <t>chr8:48308935-48320523</t>
  </si>
  <si>
    <t>chr4:4458917-4473433</t>
  </si>
  <si>
    <t>chr16:68893786-68914533</t>
  </si>
  <si>
    <t>chr4:183245098-183268082</t>
  </si>
  <si>
    <t>chr4:183522076-183550042</t>
  </si>
  <si>
    <t>chr9:111812562-111826847</t>
  </si>
  <si>
    <t>gene</t>
  </si>
  <si>
    <t>AC005082.1</t>
  </si>
  <si>
    <t>HNRNPLL</t>
  </si>
  <si>
    <t>KMT2C</t>
  </si>
  <si>
    <t>RMST</t>
  </si>
  <si>
    <t>RP11-23N2.4</t>
  </si>
  <si>
    <t>RP11-302B13.5</t>
  </si>
  <si>
    <t>RP11-317G6.1</t>
  </si>
  <si>
    <t>RP11-321N4.5</t>
  </si>
  <si>
    <t>SPIDR</t>
  </si>
  <si>
    <t>TANGO6</t>
  </si>
  <si>
    <t>TMEM245</t>
  </si>
  <si>
    <t>ENST00000538559.2</t>
  </si>
  <si>
    <t>hsa_circ_0099634</t>
  </si>
  <si>
    <t>strand</t>
  </si>
  <si>
    <t>genomic length</t>
  </si>
  <si>
    <t>spliced length</t>
  </si>
  <si>
    <t>best transcript</t>
  </si>
  <si>
    <t>n/a</t>
  </si>
  <si>
    <t>Chromosomal location (hg19)</t>
  </si>
  <si>
    <t>circbase circRNA i.d.</t>
  </si>
  <si>
    <t>SUM Circ junctions</t>
  </si>
  <si>
    <t>SUM Can junctions</t>
  </si>
  <si>
    <t>Circ/Can</t>
  </si>
  <si>
    <t>day_0_1 Circ_juns</t>
  </si>
  <si>
    <t>day_0_2 Circ_juns</t>
  </si>
  <si>
    <t>day_0_3 Circ_juns</t>
  </si>
  <si>
    <t>day_45C_1 Circ_juns</t>
  </si>
  <si>
    <t>day_45C_2 Circ_juns</t>
  </si>
  <si>
    <t>day_45C_3 Circ_juns</t>
  </si>
  <si>
    <t>day_90C_1 Circ_juns</t>
  </si>
  <si>
    <t>day_90C_2 Circ_juns</t>
  </si>
  <si>
    <t>day_90C_3 Circ_juns</t>
  </si>
  <si>
    <t>day_0_1 Can_juns</t>
  </si>
  <si>
    <t>day_0_2 Can_juns</t>
  </si>
  <si>
    <t>day_0_3 Can_juns</t>
  </si>
  <si>
    <t>day_45C_1 Can_juns</t>
  </si>
  <si>
    <t>day_45C_2 Can_juns</t>
  </si>
  <si>
    <t>day_45C_3 Can_juns</t>
  </si>
  <si>
    <t>day_90C_1 Can_juns</t>
  </si>
  <si>
    <t>day_90C_2 Can_juns</t>
  </si>
  <si>
    <t>day_90C_3 Can_juns</t>
  </si>
  <si>
    <t>locus level minimum p-value</t>
  </si>
  <si>
    <t>sample level minimum p-value</t>
  </si>
  <si>
    <t>I</t>
  </si>
  <si>
    <t>Analyses</t>
  </si>
  <si>
    <t>B</t>
  </si>
  <si>
    <t>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0" fillId="0" borderId="0" xfId="0" applyFill="1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0" fillId="3" borderId="0" xfId="0" applyNumberForma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49" fontId="2" fillId="4" borderId="0" xfId="0" applyNumberFormat="1" applyFont="1" applyFill="1" applyAlignment="1">
      <alignment horizontal="center" wrapText="1"/>
    </xf>
    <xf numFmtId="49" fontId="2" fillId="0" borderId="0" xfId="0" applyNumberFormat="1" applyFont="1" applyAlignment="1">
      <alignment horizontal="center" wrapText="1"/>
    </xf>
    <xf numFmtId="0" fontId="0" fillId="2" borderId="0" xfId="0" applyFill="1" applyAlignment="1">
      <alignment horizontal="center"/>
    </xf>
    <xf numFmtId="164" fontId="4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06"/>
  <sheetViews>
    <sheetView tabSelected="1" topLeftCell="A200" workbookViewId="0">
      <selection activeCell="K244" sqref="K244"/>
    </sheetView>
  </sheetViews>
  <sheetFormatPr defaultRowHeight="15" x14ac:dyDescent="0.25"/>
  <cols>
    <col min="1" max="1" width="30.7109375" style="4" customWidth="1"/>
    <col min="2" max="2" width="12.7109375" style="24" customWidth="1"/>
    <col min="3" max="3" width="9.140625" style="4"/>
    <col min="4" max="4" width="16.7109375" style="4" customWidth="1"/>
    <col min="5" max="6" width="9.140625" style="4"/>
    <col min="7" max="7" width="20.7109375" style="4" customWidth="1"/>
    <col min="8" max="8" width="3.7109375" style="19" customWidth="1"/>
    <col min="9" max="10" width="12.42578125" style="20"/>
    <col min="11" max="11" width="9.140625" style="20"/>
    <col min="12" max="12" width="3.7109375" style="19" customWidth="1"/>
    <col min="13" max="21" width="12.7109375" style="6" customWidth="1"/>
    <col min="22" max="22" width="2.7109375" style="11" customWidth="1"/>
    <col min="23" max="31" width="12.7109375" style="6" customWidth="1"/>
    <col min="32" max="33" width="9.140625" style="6"/>
    <col min="34" max="34" width="9.140625" style="7"/>
  </cols>
  <sheetData>
    <row r="1" spans="1:34" s="18" customFormat="1" ht="45" customHeight="1" x14ac:dyDescent="0.25">
      <c r="A1" s="17" t="s">
        <v>898</v>
      </c>
      <c r="B1" s="17" t="s">
        <v>879</v>
      </c>
      <c r="C1" s="17" t="s">
        <v>893</v>
      </c>
      <c r="D1" s="17" t="s">
        <v>899</v>
      </c>
      <c r="E1" s="17" t="s">
        <v>894</v>
      </c>
      <c r="F1" s="17" t="s">
        <v>895</v>
      </c>
      <c r="G1" s="17" t="s">
        <v>896</v>
      </c>
      <c r="H1" s="17"/>
      <c r="I1" s="17" t="s">
        <v>921</v>
      </c>
      <c r="J1" s="17" t="s">
        <v>922</v>
      </c>
      <c r="K1" s="17" t="s">
        <v>924</v>
      </c>
      <c r="L1" s="17"/>
      <c r="M1" s="17" t="s">
        <v>903</v>
      </c>
      <c r="N1" s="17" t="s">
        <v>904</v>
      </c>
      <c r="O1" s="17" t="s">
        <v>905</v>
      </c>
      <c r="P1" s="17" t="s">
        <v>906</v>
      </c>
      <c r="Q1" s="17" t="s">
        <v>907</v>
      </c>
      <c r="R1" s="17" t="s">
        <v>908</v>
      </c>
      <c r="S1" s="17" t="s">
        <v>909</v>
      </c>
      <c r="T1" s="17" t="s">
        <v>910</v>
      </c>
      <c r="U1" s="17" t="s">
        <v>911</v>
      </c>
      <c r="V1" s="17"/>
      <c r="W1" s="17" t="s">
        <v>912</v>
      </c>
      <c r="X1" s="17" t="s">
        <v>913</v>
      </c>
      <c r="Y1" s="17" t="s">
        <v>914</v>
      </c>
      <c r="Z1" s="17" t="s">
        <v>915</v>
      </c>
      <c r="AA1" s="17" t="s">
        <v>916</v>
      </c>
      <c r="AB1" s="17" t="s">
        <v>917</v>
      </c>
      <c r="AC1" s="17" t="s">
        <v>918</v>
      </c>
      <c r="AD1" s="17" t="s">
        <v>919</v>
      </c>
      <c r="AE1" s="17" t="s">
        <v>920</v>
      </c>
      <c r="AF1" s="17" t="s">
        <v>900</v>
      </c>
      <c r="AG1" s="17" t="s">
        <v>901</v>
      </c>
      <c r="AH1" s="17" t="s">
        <v>902</v>
      </c>
    </row>
    <row r="2" spans="1:34" s="1" customFormat="1" x14ac:dyDescent="0.25">
      <c r="A2" s="5" t="s">
        <v>867</v>
      </c>
      <c r="B2" s="22" t="s">
        <v>883</v>
      </c>
      <c r="C2" s="4" t="s">
        <v>0</v>
      </c>
      <c r="D2" s="4" t="s">
        <v>892</v>
      </c>
      <c r="E2" s="4">
        <v>68587</v>
      </c>
      <c r="F2" s="4">
        <v>1188</v>
      </c>
      <c r="G2" s="4" t="s">
        <v>891</v>
      </c>
      <c r="H2" s="19"/>
      <c r="I2" s="20">
        <v>1.7463419258686899E-2</v>
      </c>
      <c r="J2" s="20">
        <v>1.7823523850228999E-2</v>
      </c>
      <c r="K2" s="20" t="s">
        <v>923</v>
      </c>
      <c r="L2" s="19"/>
      <c r="M2" s="6">
        <v>26.246674103851799</v>
      </c>
      <c r="N2" s="6">
        <v>26.741660637493698</v>
      </c>
      <c r="O2" s="6">
        <v>21.8612289404543</v>
      </c>
      <c r="P2" s="6">
        <v>760.39222544305596</v>
      </c>
      <c r="Q2" s="6">
        <v>1468.5803656527601</v>
      </c>
      <c r="R2" s="6">
        <v>1950.7020927567501</v>
      </c>
      <c r="S2" s="6">
        <v>556</v>
      </c>
      <c r="T2" s="6">
        <v>1624.1187201994701</v>
      </c>
      <c r="U2" s="6">
        <v>1307.0901969164299</v>
      </c>
      <c r="V2" s="11"/>
      <c r="W2" s="6">
        <v>197.27338923217701</v>
      </c>
      <c r="X2" s="6">
        <v>197.59115915481499</v>
      </c>
      <c r="Y2" s="6">
        <v>177.151337965751</v>
      </c>
      <c r="Z2" s="6">
        <v>3489.0268110981901</v>
      </c>
      <c r="AA2" s="6">
        <v>6390.5774829861002</v>
      </c>
      <c r="AB2" s="6">
        <v>8136.6993392142003</v>
      </c>
      <c r="AC2" s="6">
        <v>2973</v>
      </c>
      <c r="AD2" s="6">
        <v>7258.7679571560902</v>
      </c>
      <c r="AE2" s="6">
        <v>5927.1339206193197</v>
      </c>
      <c r="AF2" s="6">
        <f t="shared" ref="AF2:AF65" si="0">SUM((M2:U2))</f>
        <v>7741.7331646502653</v>
      </c>
      <c r="AG2" s="6">
        <f t="shared" ref="AG2:AG65" si="1">SUM(W2:AE2)</f>
        <v>34747.221397426649</v>
      </c>
      <c r="AH2" s="7">
        <f t="shared" ref="AH2:AH65" si="2">AF2/AG2</f>
        <v>0.22280150335196619</v>
      </c>
    </row>
    <row r="3" spans="1:34" x14ac:dyDescent="0.25">
      <c r="A3" s="13" t="s">
        <v>485</v>
      </c>
      <c r="B3" s="23" t="s">
        <v>83</v>
      </c>
      <c r="C3" s="8" t="s">
        <v>0</v>
      </c>
      <c r="D3" s="8" t="s">
        <v>486</v>
      </c>
      <c r="E3" s="8">
        <v>18464</v>
      </c>
      <c r="F3" s="8">
        <v>553</v>
      </c>
      <c r="G3" s="8" t="s">
        <v>82</v>
      </c>
      <c r="H3" s="21"/>
      <c r="I3" s="20">
        <v>1.3965218875231101E-2</v>
      </c>
      <c r="J3" s="20">
        <v>4.0182952545904503E-2</v>
      </c>
      <c r="K3" s="20" t="s">
        <v>923</v>
      </c>
      <c r="L3" s="21"/>
      <c r="M3" s="9">
        <v>62.653351086614002</v>
      </c>
      <c r="N3" s="9">
        <v>45.312258302419899</v>
      </c>
      <c r="O3" s="9">
        <v>27.891912786096899</v>
      </c>
      <c r="P3" s="9">
        <v>1190.67691010406</v>
      </c>
      <c r="Q3" s="9">
        <v>752.236952765453</v>
      </c>
      <c r="R3" s="9">
        <v>830.76111307052702</v>
      </c>
      <c r="S3" s="9">
        <v>579</v>
      </c>
      <c r="T3" s="9">
        <v>656.44098078101104</v>
      </c>
      <c r="U3" s="9">
        <v>800.53621056819497</v>
      </c>
      <c r="V3" s="12"/>
      <c r="W3" s="9">
        <v>658.70685331602294</v>
      </c>
      <c r="X3" s="9">
        <v>733.91001971788398</v>
      </c>
      <c r="Y3" s="9">
        <v>458.33197226883601</v>
      </c>
      <c r="Z3" s="9">
        <v>6385.57737125518</v>
      </c>
      <c r="AA3" s="9">
        <v>4486.6924847685596</v>
      </c>
      <c r="AB3" s="9">
        <v>4664.3774994272298</v>
      </c>
      <c r="AC3" s="9">
        <v>2972</v>
      </c>
      <c r="AD3" s="9">
        <v>3840.69319922657</v>
      </c>
      <c r="AE3" s="9">
        <v>4255.2042454401699</v>
      </c>
      <c r="AF3" s="9">
        <f t="shared" si="0"/>
        <v>4945.5096894643766</v>
      </c>
      <c r="AG3" s="9">
        <f t="shared" si="1"/>
        <v>28455.493645420451</v>
      </c>
      <c r="AH3" s="10">
        <f t="shared" si="2"/>
        <v>0.17379806342808934</v>
      </c>
    </row>
    <row r="4" spans="1:34" x14ac:dyDescent="0.25">
      <c r="A4" s="5" t="s">
        <v>799</v>
      </c>
      <c r="B4" s="22" t="s">
        <v>83</v>
      </c>
      <c r="C4" s="4" t="s">
        <v>0</v>
      </c>
      <c r="D4" s="4" t="s">
        <v>800</v>
      </c>
      <c r="E4" s="4">
        <v>12646</v>
      </c>
      <c r="F4" s="4">
        <v>472</v>
      </c>
      <c r="G4" s="4" t="s">
        <v>82</v>
      </c>
      <c r="I4" s="20">
        <v>3.8108076414077097E-2</v>
      </c>
      <c r="J4" s="20">
        <v>4.0182952545904503E-2</v>
      </c>
      <c r="K4" s="20" t="s">
        <v>923</v>
      </c>
      <c r="M4" s="6">
        <v>26.246674103851799</v>
      </c>
      <c r="N4" s="6">
        <v>22.284717197911402</v>
      </c>
      <c r="O4" s="6">
        <v>15.076709614106401</v>
      </c>
      <c r="P4" s="6">
        <v>524.73742031829499</v>
      </c>
      <c r="Q4" s="6">
        <v>287.14831902518802</v>
      </c>
      <c r="R4" s="6">
        <v>335.33326178628101</v>
      </c>
      <c r="S4" s="6">
        <v>177</v>
      </c>
      <c r="T4" s="6">
        <v>259.89059287238598</v>
      </c>
      <c r="U4" s="6">
        <v>272.87580812211502</v>
      </c>
      <c r="W4" s="6">
        <v>658.70685331602294</v>
      </c>
      <c r="X4" s="6">
        <v>733.91001971788398</v>
      </c>
      <c r="Y4" s="6">
        <v>458.33197226883601</v>
      </c>
      <c r="Z4" s="6">
        <v>6385.57737125518</v>
      </c>
      <c r="AA4" s="6">
        <v>4486.6924847685596</v>
      </c>
      <c r="AB4" s="6">
        <v>4664.3774994272298</v>
      </c>
      <c r="AC4" s="6">
        <v>2972</v>
      </c>
      <c r="AD4" s="6">
        <v>3840.69319922657</v>
      </c>
      <c r="AE4" s="6">
        <v>4255.2042454401699</v>
      </c>
      <c r="AF4" s="6">
        <f t="shared" si="0"/>
        <v>1920.5935030401347</v>
      </c>
      <c r="AG4" s="6">
        <f t="shared" si="1"/>
        <v>28455.493645420451</v>
      </c>
      <c r="AH4" s="7">
        <f t="shared" si="2"/>
        <v>6.7494647148714282E-2</v>
      </c>
    </row>
    <row r="5" spans="1:34" x14ac:dyDescent="0.25">
      <c r="A5" s="5" t="s">
        <v>208</v>
      </c>
      <c r="B5" s="22" t="s">
        <v>188</v>
      </c>
      <c r="C5" s="4" t="s">
        <v>9</v>
      </c>
      <c r="D5" s="4" t="s">
        <v>209</v>
      </c>
      <c r="E5" s="4">
        <v>9676</v>
      </c>
      <c r="F5" s="4">
        <v>388</v>
      </c>
      <c r="G5" s="4" t="s">
        <v>210</v>
      </c>
      <c r="I5" s="20">
        <v>4.7253034828198898E-2</v>
      </c>
      <c r="J5" s="20">
        <v>2.7584542193121502E-2</v>
      </c>
      <c r="K5" s="20" t="s">
        <v>923</v>
      </c>
      <c r="M5" s="6">
        <v>11.006669785486199</v>
      </c>
      <c r="N5" s="6">
        <v>14.1136542253439</v>
      </c>
      <c r="O5" s="6">
        <v>18.092051536927698</v>
      </c>
      <c r="P5" s="6">
        <v>316.75058826486202</v>
      </c>
      <c r="Q5" s="6">
        <v>228.344009012051</v>
      </c>
      <c r="R5" s="6">
        <v>199.75766347268799</v>
      </c>
      <c r="S5" s="6">
        <v>141</v>
      </c>
      <c r="T5" s="6">
        <v>197.48525294254199</v>
      </c>
      <c r="U5" s="6">
        <v>298.50502766949597</v>
      </c>
      <c r="W5" s="6">
        <v>230.293398588635</v>
      </c>
      <c r="X5" s="6">
        <v>242.160593550638</v>
      </c>
      <c r="Y5" s="6">
        <v>360.33335977714398</v>
      </c>
      <c r="Z5" s="6">
        <v>1100.9945146314799</v>
      </c>
      <c r="AA5" s="6">
        <v>995.854808534163</v>
      </c>
      <c r="AB5" s="6">
        <v>871.14533384478898</v>
      </c>
      <c r="AC5" s="6">
        <v>658</v>
      </c>
      <c r="AD5" s="6">
        <v>905.27239948861495</v>
      </c>
      <c r="AE5" s="6">
        <v>976.92554510016998</v>
      </c>
      <c r="AF5" s="6">
        <f t="shared" si="0"/>
        <v>1425.0549169093968</v>
      </c>
      <c r="AG5" s="6">
        <f t="shared" si="1"/>
        <v>6340.9799535156335</v>
      </c>
      <c r="AH5" s="7">
        <f t="shared" si="2"/>
        <v>0.22473733198278015</v>
      </c>
    </row>
    <row r="6" spans="1:34" s="3" customFormat="1" x14ac:dyDescent="0.25">
      <c r="A6" s="5" t="s">
        <v>636</v>
      </c>
      <c r="B6" s="22" t="s">
        <v>83</v>
      </c>
      <c r="C6" s="4" t="s">
        <v>0</v>
      </c>
      <c r="D6" s="4" t="s">
        <v>637</v>
      </c>
      <c r="E6" s="4">
        <v>40140</v>
      </c>
      <c r="F6" s="4">
        <v>648</v>
      </c>
      <c r="G6" s="4" t="s">
        <v>82</v>
      </c>
      <c r="H6" s="19"/>
      <c r="I6" s="20">
        <v>4.0676962621500799E-2</v>
      </c>
      <c r="J6" s="20">
        <v>1.23711459802029E-2</v>
      </c>
      <c r="K6" s="20" t="s">
        <v>923</v>
      </c>
      <c r="L6" s="19"/>
      <c r="M6" s="6">
        <v>8.4666690657586496</v>
      </c>
      <c r="N6" s="6">
        <v>9.6567107857616303</v>
      </c>
      <c r="O6" s="6">
        <v>7.5383548070532198</v>
      </c>
      <c r="P6" s="6">
        <v>305.30177182155302</v>
      </c>
      <c r="Q6" s="6">
        <v>200.08739251223199</v>
      </c>
      <c r="R6" s="6">
        <v>224.27665465706099</v>
      </c>
      <c r="S6" s="6">
        <v>154</v>
      </c>
      <c r="T6" s="6">
        <v>150.08879223633201</v>
      </c>
      <c r="U6" s="6">
        <v>199.75715235458699</v>
      </c>
      <c r="V6" s="11"/>
      <c r="W6" s="6">
        <v>658.70685331602294</v>
      </c>
      <c r="X6" s="6">
        <v>733.91001971788398</v>
      </c>
      <c r="Y6" s="6">
        <v>458.33197226883601</v>
      </c>
      <c r="Z6" s="6">
        <v>6385.57737125518</v>
      </c>
      <c r="AA6" s="6">
        <v>4486.6924847685596</v>
      </c>
      <c r="AB6" s="6">
        <v>4664.3774994272298</v>
      </c>
      <c r="AC6" s="6">
        <v>2972</v>
      </c>
      <c r="AD6" s="6">
        <v>3840.69319922657</v>
      </c>
      <c r="AE6" s="6">
        <v>4255.2042454401699</v>
      </c>
      <c r="AF6" s="6">
        <f t="shared" si="0"/>
        <v>1259.1734982403386</v>
      </c>
      <c r="AG6" s="6">
        <f t="shared" si="1"/>
        <v>28455.493645420451</v>
      </c>
      <c r="AH6" s="7">
        <f t="shared" si="2"/>
        <v>4.4250629208219219E-2</v>
      </c>
    </row>
    <row r="7" spans="1:34" x14ac:dyDescent="0.25">
      <c r="A7" s="5" t="s">
        <v>656</v>
      </c>
      <c r="B7" s="22" t="s">
        <v>240</v>
      </c>
      <c r="C7" s="4" t="s">
        <v>0</v>
      </c>
      <c r="D7" s="4" t="s">
        <v>657</v>
      </c>
      <c r="E7" s="4">
        <v>181</v>
      </c>
      <c r="F7" s="4">
        <v>181</v>
      </c>
      <c r="G7" s="4" t="s">
        <v>658</v>
      </c>
      <c r="I7" s="20">
        <v>4.0676962621500799E-2</v>
      </c>
      <c r="J7" s="20">
        <v>4.0182952545904503E-2</v>
      </c>
      <c r="K7" s="20" t="s">
        <v>923</v>
      </c>
      <c r="M7" s="6">
        <v>9.3133359723345208</v>
      </c>
      <c r="N7" s="6">
        <v>20.799069384717299</v>
      </c>
      <c r="O7" s="6">
        <v>9.0460257684638599</v>
      </c>
      <c r="P7" s="6">
        <v>253.78209782666599</v>
      </c>
      <c r="Q7" s="6">
        <v>193.97785380956901</v>
      </c>
      <c r="R7" s="6">
        <v>146.392800306699</v>
      </c>
      <c r="S7" s="6">
        <v>125</v>
      </c>
      <c r="T7" s="6">
        <v>180.10655068359901</v>
      </c>
      <c r="U7" s="6">
        <v>216.34076500289299</v>
      </c>
      <c r="W7" s="6">
        <v>75.353354685252</v>
      </c>
      <c r="X7" s="6">
        <v>109.19511426976599</v>
      </c>
      <c r="Y7" s="6">
        <v>87.444915761817299</v>
      </c>
      <c r="Z7" s="6">
        <v>281.45007089799498</v>
      </c>
      <c r="AA7" s="6">
        <v>219.943393295889</v>
      </c>
      <c r="AB7" s="6">
        <v>258.89170103499902</v>
      </c>
      <c r="AC7" s="6">
        <v>198</v>
      </c>
      <c r="AD7" s="6">
        <v>376.80186261437098</v>
      </c>
      <c r="AE7" s="6">
        <v>254.03079374904101</v>
      </c>
      <c r="AF7" s="6">
        <f t="shared" si="0"/>
        <v>1154.7584987549417</v>
      </c>
      <c r="AG7" s="6">
        <f t="shared" si="1"/>
        <v>1861.1112063091305</v>
      </c>
      <c r="AH7" s="7">
        <f t="shared" si="2"/>
        <v>0.62046722132472953</v>
      </c>
    </row>
    <row r="8" spans="1:34" x14ac:dyDescent="0.25">
      <c r="A8" s="5" t="s">
        <v>499</v>
      </c>
      <c r="B8" s="22" t="s">
        <v>39</v>
      </c>
      <c r="C8" s="4" t="s">
        <v>0</v>
      </c>
      <c r="D8" s="4" t="s">
        <v>500</v>
      </c>
      <c r="E8" s="4">
        <v>5808</v>
      </c>
      <c r="F8" s="4">
        <v>799</v>
      </c>
      <c r="G8" s="4" t="s">
        <v>38</v>
      </c>
      <c r="I8" s="20">
        <v>1.3965218875231101E-2</v>
      </c>
      <c r="J8" s="20">
        <v>1.38986092444529E-2</v>
      </c>
      <c r="K8" s="20" t="s">
        <v>923</v>
      </c>
      <c r="M8" s="6">
        <v>5.9266683460310601</v>
      </c>
      <c r="N8" s="6">
        <v>15.599302038537999</v>
      </c>
      <c r="O8" s="6">
        <v>9.7998612491691794</v>
      </c>
      <c r="P8" s="6">
        <v>214.66530831202999</v>
      </c>
      <c r="Q8" s="6">
        <v>148.15631353959199</v>
      </c>
      <c r="R8" s="6">
        <v>89.422203143008204</v>
      </c>
      <c r="S8" s="6">
        <v>102</v>
      </c>
      <c r="T8" s="6">
        <v>122.440856824376</v>
      </c>
      <c r="U8" s="6">
        <v>172.62033165736</v>
      </c>
      <c r="W8" s="6">
        <v>2217.4206283221902</v>
      </c>
      <c r="X8" s="6">
        <v>1983.33983061412</v>
      </c>
      <c r="Y8" s="6">
        <v>3578.4570269081601</v>
      </c>
      <c r="Z8" s="6">
        <v>2765.8432390958901</v>
      </c>
      <c r="AA8" s="6">
        <v>2769.1484169822702</v>
      </c>
      <c r="AB8" s="6">
        <v>2023.5379195103301</v>
      </c>
      <c r="AC8" s="6">
        <v>1638</v>
      </c>
      <c r="AD8" s="6">
        <v>2826.4089401136698</v>
      </c>
      <c r="AE8" s="6">
        <v>2231.2497017719902</v>
      </c>
      <c r="AF8" s="6">
        <f t="shared" si="0"/>
        <v>880.63084511010436</v>
      </c>
      <c r="AG8" s="6">
        <f t="shared" si="1"/>
        <v>22033.405703318622</v>
      </c>
      <c r="AH8" s="7">
        <f t="shared" si="2"/>
        <v>3.9967985747090644E-2</v>
      </c>
    </row>
    <row r="9" spans="1:34" x14ac:dyDescent="0.25">
      <c r="A9" s="5" t="s">
        <v>71</v>
      </c>
      <c r="B9" s="22" t="s">
        <v>74</v>
      </c>
      <c r="C9" s="4" t="s">
        <v>0</v>
      </c>
      <c r="D9" s="4" t="s">
        <v>72</v>
      </c>
      <c r="E9" s="4">
        <v>1889</v>
      </c>
      <c r="F9" s="4">
        <v>322</v>
      </c>
      <c r="G9" s="4" t="s">
        <v>73</v>
      </c>
      <c r="I9" s="20">
        <v>1.3965218875231101E-2</v>
      </c>
      <c r="J9" s="20">
        <v>1.8467730986338499E-2</v>
      </c>
      <c r="K9" s="20" t="s">
        <v>923</v>
      </c>
      <c r="M9" s="6">
        <v>38.946677702489801</v>
      </c>
      <c r="N9" s="6">
        <v>34.912723610061299</v>
      </c>
      <c r="O9" s="6">
        <v>43.722457880908699</v>
      </c>
      <c r="P9" s="6">
        <v>145.97240965218</v>
      </c>
      <c r="Q9" s="6">
        <v>99.2800039182831</v>
      </c>
      <c r="R9" s="6">
        <v>104.566285933356</v>
      </c>
      <c r="S9" s="6">
        <v>88</v>
      </c>
      <c r="T9" s="6">
        <v>94.002980400650202</v>
      </c>
      <c r="U9" s="6">
        <v>128.899898311828</v>
      </c>
      <c r="W9" s="6">
        <v>240.453401467546</v>
      </c>
      <c r="X9" s="6">
        <v>266.67378246833999</v>
      </c>
      <c r="Y9" s="6">
        <v>352.79500497009099</v>
      </c>
      <c r="Z9" s="6">
        <v>233.74666905087699</v>
      </c>
      <c r="AA9" s="6">
        <v>297.07631941701601</v>
      </c>
      <c r="AB9" s="6">
        <v>270.43004982764597</v>
      </c>
      <c r="AC9" s="6">
        <v>191</v>
      </c>
      <c r="AD9" s="6">
        <v>422.61844129704099</v>
      </c>
      <c r="AE9" s="6">
        <v>264.58400179796303</v>
      </c>
      <c r="AF9" s="6">
        <f t="shared" si="0"/>
        <v>778.30343740975718</v>
      </c>
      <c r="AG9" s="6">
        <f t="shared" si="1"/>
        <v>2539.3776702965201</v>
      </c>
      <c r="AH9" s="7">
        <f t="shared" si="2"/>
        <v>0.3064937707036211</v>
      </c>
    </row>
    <row r="10" spans="1:34" x14ac:dyDescent="0.25">
      <c r="A10" s="5" t="s">
        <v>787</v>
      </c>
      <c r="B10" s="22" t="s">
        <v>346</v>
      </c>
      <c r="C10" s="4" t="s">
        <v>9</v>
      </c>
      <c r="D10" s="4" t="s">
        <v>788</v>
      </c>
      <c r="E10" s="4">
        <v>14820</v>
      </c>
      <c r="F10" s="4">
        <v>397</v>
      </c>
      <c r="G10" s="4" t="s">
        <v>345</v>
      </c>
      <c r="I10" s="20">
        <v>2.6107803560029001E-2</v>
      </c>
      <c r="J10" s="20">
        <v>4.0182952545904503E-2</v>
      </c>
      <c r="K10" s="20" t="s">
        <v>923</v>
      </c>
      <c r="M10" s="6">
        <v>12.700003598638</v>
      </c>
      <c r="N10" s="6">
        <v>5.9425912527763902</v>
      </c>
      <c r="O10" s="6">
        <v>24.8765708632756</v>
      </c>
      <c r="P10" s="6">
        <v>207.032764016491</v>
      </c>
      <c r="Q10" s="6">
        <v>147.392621201759</v>
      </c>
      <c r="R10" s="6">
        <v>77.162707550821594</v>
      </c>
      <c r="S10" s="6">
        <v>75</v>
      </c>
      <c r="T10" s="6">
        <v>80.573983200557294</v>
      </c>
      <c r="U10" s="6">
        <v>144.72971038521001</v>
      </c>
      <c r="W10" s="6">
        <v>412.32678350244601</v>
      </c>
      <c r="X10" s="6">
        <v>420.43833113392901</v>
      </c>
      <c r="Y10" s="6">
        <v>645.28317148375595</v>
      </c>
      <c r="Z10" s="6">
        <v>769.93290581248004</v>
      </c>
      <c r="AA10" s="6">
        <v>665.93971859033002</v>
      </c>
      <c r="AB10" s="6">
        <v>555.28303564609905</v>
      </c>
      <c r="AC10" s="6">
        <v>461</v>
      </c>
      <c r="AD10" s="6">
        <v>651.70133471039003</v>
      </c>
      <c r="AE10" s="6">
        <v>573.64223751638099</v>
      </c>
      <c r="AF10" s="6">
        <f t="shared" si="0"/>
        <v>775.410952069529</v>
      </c>
      <c r="AG10" s="6">
        <f t="shared" si="1"/>
        <v>5155.5475183958115</v>
      </c>
      <c r="AH10" s="7">
        <f t="shared" si="2"/>
        <v>0.15040322086116745</v>
      </c>
    </row>
    <row r="11" spans="1:34" x14ac:dyDescent="0.25">
      <c r="A11" s="5" t="s">
        <v>538</v>
      </c>
      <c r="B11" s="22" t="s">
        <v>8</v>
      </c>
      <c r="C11" s="4" t="s">
        <v>0</v>
      </c>
      <c r="D11" s="4" t="s">
        <v>539</v>
      </c>
      <c r="E11" s="4">
        <v>18203</v>
      </c>
      <c r="F11" s="4">
        <v>518</v>
      </c>
      <c r="G11" s="4" t="s">
        <v>7</v>
      </c>
      <c r="I11" s="20">
        <v>4.0759076614321398E-2</v>
      </c>
      <c r="J11" s="20">
        <v>3.8602976110377302E-2</v>
      </c>
      <c r="K11" s="20" t="s">
        <v>923</v>
      </c>
      <c r="M11" s="6">
        <v>17.780005038093201</v>
      </c>
      <c r="N11" s="6">
        <v>5.9425912527763902</v>
      </c>
      <c r="O11" s="6">
        <v>25.630406343980901</v>
      </c>
      <c r="P11" s="6">
        <v>156.467158058546</v>
      </c>
      <c r="Q11" s="6">
        <v>100.04369625611599</v>
      </c>
      <c r="R11" s="6">
        <v>79.326147949442699</v>
      </c>
      <c r="S11" s="6">
        <v>78</v>
      </c>
      <c r="T11" s="6">
        <v>69.514809035774903</v>
      </c>
      <c r="U11" s="6">
        <v>104.77827991429299</v>
      </c>
      <c r="W11" s="6">
        <v>647.70018353053695</v>
      </c>
      <c r="X11" s="6">
        <v>577.916999332503</v>
      </c>
      <c r="Y11" s="6">
        <v>932.49448963248301</v>
      </c>
      <c r="Z11" s="6">
        <v>1692.5166975357399</v>
      </c>
      <c r="AA11" s="6">
        <v>1455.5975959095999</v>
      </c>
      <c r="AB11" s="6">
        <v>1215.1323572255501</v>
      </c>
      <c r="AC11" s="6">
        <v>782</v>
      </c>
      <c r="AD11" s="6">
        <v>1309.72219751494</v>
      </c>
      <c r="AE11" s="6">
        <v>1151.8072784823</v>
      </c>
      <c r="AF11" s="6">
        <f t="shared" si="0"/>
        <v>637.48309384902313</v>
      </c>
      <c r="AG11" s="6">
        <f t="shared" si="1"/>
        <v>9764.8877991636527</v>
      </c>
      <c r="AH11" s="7">
        <f t="shared" si="2"/>
        <v>6.5283196997268367E-2</v>
      </c>
    </row>
    <row r="12" spans="1:34" x14ac:dyDescent="0.25">
      <c r="A12" s="5" t="s">
        <v>503</v>
      </c>
      <c r="B12" s="22" t="s">
        <v>295</v>
      </c>
      <c r="C12" s="4" t="s">
        <v>9</v>
      </c>
      <c r="D12" s="4" t="s">
        <v>504</v>
      </c>
      <c r="E12" s="4">
        <v>19555</v>
      </c>
      <c r="F12" s="4">
        <v>513</v>
      </c>
      <c r="G12" s="4" t="s">
        <v>294</v>
      </c>
      <c r="I12" s="20">
        <v>4.3041691115082603E-2</v>
      </c>
      <c r="J12" s="20">
        <v>4.6833150387259499E-2</v>
      </c>
      <c r="K12" s="20" t="s">
        <v>923</v>
      </c>
      <c r="M12" s="6">
        <v>0</v>
      </c>
      <c r="N12" s="6">
        <v>1.4856478131941</v>
      </c>
      <c r="O12" s="6">
        <v>2.2615064421159699</v>
      </c>
      <c r="P12" s="6">
        <v>210.84903616426001</v>
      </c>
      <c r="Q12" s="6">
        <v>99.2800039182831</v>
      </c>
      <c r="R12" s="6">
        <v>90.864496742088903</v>
      </c>
      <c r="S12" s="6">
        <v>56</v>
      </c>
      <c r="T12" s="6">
        <v>65.565103976924107</v>
      </c>
      <c r="U12" s="6">
        <v>104.02447933937</v>
      </c>
      <c r="W12" s="6">
        <v>22.860006477548399</v>
      </c>
      <c r="X12" s="6">
        <v>22.284717197911402</v>
      </c>
      <c r="Y12" s="6">
        <v>36.184103073855503</v>
      </c>
      <c r="Z12" s="6">
        <v>693.60746285709195</v>
      </c>
      <c r="AA12" s="6">
        <v>449.81478698360598</v>
      </c>
      <c r="AB12" s="6">
        <v>383.65009735548699</v>
      </c>
      <c r="AC12" s="6">
        <v>364</v>
      </c>
      <c r="AD12" s="6">
        <v>484.23384021511401</v>
      </c>
      <c r="AE12" s="6">
        <v>523.13759899654201</v>
      </c>
      <c r="AF12" s="6">
        <f t="shared" si="0"/>
        <v>630.33027439623618</v>
      </c>
      <c r="AG12" s="6">
        <f t="shared" si="1"/>
        <v>2979.7726131571562</v>
      </c>
      <c r="AH12" s="7">
        <f t="shared" si="2"/>
        <v>0.21153636744395166</v>
      </c>
    </row>
    <row r="13" spans="1:34" s="3" customFormat="1" x14ac:dyDescent="0.25">
      <c r="A13" s="5" t="s">
        <v>622</v>
      </c>
      <c r="B13" s="22" t="s">
        <v>87</v>
      </c>
      <c r="C13" s="4" t="s">
        <v>0</v>
      </c>
      <c r="D13" s="4" t="s">
        <v>623</v>
      </c>
      <c r="E13" s="4">
        <v>15752</v>
      </c>
      <c r="F13" s="4">
        <v>428</v>
      </c>
      <c r="G13" s="4" t="s">
        <v>624</v>
      </c>
      <c r="H13" s="19"/>
      <c r="I13" s="20">
        <v>4.3041691115082603E-2</v>
      </c>
      <c r="J13" s="20">
        <v>4.3142790611204601E-2</v>
      </c>
      <c r="K13" s="20" t="s">
        <v>923</v>
      </c>
      <c r="L13" s="19"/>
      <c r="M13" s="6">
        <v>13.5466705052138</v>
      </c>
      <c r="N13" s="6">
        <v>13.370830318746901</v>
      </c>
      <c r="O13" s="6">
        <v>14.3228741334011</v>
      </c>
      <c r="P13" s="6">
        <v>91.590531546465996</v>
      </c>
      <c r="Q13" s="6">
        <v>93.170465215619501</v>
      </c>
      <c r="R13" s="6">
        <v>80.047294748983106</v>
      </c>
      <c r="S13" s="6">
        <v>94</v>
      </c>
      <c r="T13" s="6">
        <v>87.683452306488803</v>
      </c>
      <c r="U13" s="6">
        <v>127.392297161982</v>
      </c>
      <c r="V13" s="11"/>
      <c r="W13" s="6">
        <v>778.93355404979604</v>
      </c>
      <c r="X13" s="6">
        <v>904.75951823520495</v>
      </c>
      <c r="Y13" s="6">
        <v>906.864083288502</v>
      </c>
      <c r="Z13" s="6">
        <v>1468.3107088542799</v>
      </c>
      <c r="AA13" s="6">
        <v>1736.63637623212</v>
      </c>
      <c r="AB13" s="6">
        <v>1708.3967681111801</v>
      </c>
      <c r="AC13" s="6">
        <v>1182</v>
      </c>
      <c r="AD13" s="6">
        <v>1884.7992540836301</v>
      </c>
      <c r="AE13" s="6">
        <v>1827.21259361328</v>
      </c>
      <c r="AF13" s="6">
        <f t="shared" si="0"/>
        <v>615.12441593690119</v>
      </c>
      <c r="AG13" s="6">
        <f t="shared" si="1"/>
        <v>12397.912856467992</v>
      </c>
      <c r="AH13" s="7">
        <f t="shared" si="2"/>
        <v>4.9615158862484722E-2</v>
      </c>
    </row>
    <row r="14" spans="1:34" x14ac:dyDescent="0.25">
      <c r="A14" s="5" t="s">
        <v>507</v>
      </c>
      <c r="B14" s="22" t="s">
        <v>413</v>
      </c>
      <c r="C14" s="4" t="s">
        <v>9</v>
      </c>
      <c r="D14" s="4" t="s">
        <v>508</v>
      </c>
      <c r="E14" s="4">
        <v>11207</v>
      </c>
      <c r="F14" s="4">
        <v>247</v>
      </c>
      <c r="G14" s="4" t="s">
        <v>412</v>
      </c>
      <c r="I14" s="20">
        <v>2.6107803560029001E-2</v>
      </c>
      <c r="J14" s="20">
        <v>2.3183456188420298E-2</v>
      </c>
      <c r="K14" s="20" t="s">
        <v>923</v>
      </c>
      <c r="M14" s="6">
        <v>7.62000215918279</v>
      </c>
      <c r="N14" s="6">
        <v>8.1710629725675297</v>
      </c>
      <c r="O14" s="6">
        <v>5.2768483649372504</v>
      </c>
      <c r="P14" s="6">
        <v>152.65088591077699</v>
      </c>
      <c r="Q14" s="6">
        <v>104.625850283114</v>
      </c>
      <c r="R14" s="6">
        <v>74.999267152200403</v>
      </c>
      <c r="S14" s="6">
        <v>54</v>
      </c>
      <c r="T14" s="6">
        <v>66.355044988694303</v>
      </c>
      <c r="U14" s="6">
        <v>128.14609773690501</v>
      </c>
      <c r="W14" s="6">
        <v>242.14673528069699</v>
      </c>
      <c r="X14" s="6">
        <v>303.81497779819301</v>
      </c>
      <c r="Y14" s="6">
        <v>396.51746285099898</v>
      </c>
      <c r="Z14" s="6">
        <v>694.56153089403404</v>
      </c>
      <c r="AA14" s="6">
        <v>574.29663805037603</v>
      </c>
      <c r="AB14" s="6">
        <v>565.37909083966497</v>
      </c>
      <c r="AC14" s="6">
        <v>409</v>
      </c>
      <c r="AD14" s="6">
        <v>644.59186560445903</v>
      </c>
      <c r="AE14" s="6">
        <v>600.77905821360798</v>
      </c>
      <c r="AF14" s="6">
        <f t="shared" si="0"/>
        <v>601.84505956837825</v>
      </c>
      <c r="AG14" s="6">
        <f t="shared" si="1"/>
        <v>4431.0873595320309</v>
      </c>
      <c r="AH14" s="7">
        <f t="shared" si="2"/>
        <v>0.13582333425986423</v>
      </c>
    </row>
    <row r="15" spans="1:34" x14ac:dyDescent="0.25">
      <c r="A15" s="5" t="s">
        <v>579</v>
      </c>
      <c r="B15" s="22" t="s">
        <v>224</v>
      </c>
      <c r="C15" s="4" t="s">
        <v>0</v>
      </c>
      <c r="D15" s="4" t="s">
        <v>580</v>
      </c>
      <c r="E15" s="4">
        <v>15166</v>
      </c>
      <c r="F15" s="4">
        <v>344</v>
      </c>
      <c r="G15" s="4" t="s">
        <v>223</v>
      </c>
      <c r="I15" s="20">
        <v>2.8792787545853099E-2</v>
      </c>
      <c r="J15" s="20">
        <v>3.0857265297660599E-2</v>
      </c>
      <c r="K15" s="20" t="s">
        <v>923</v>
      </c>
      <c r="M15" s="6">
        <v>1.6933338131517299</v>
      </c>
      <c r="N15" s="6">
        <v>5.1997673461793399</v>
      </c>
      <c r="O15" s="6">
        <v>9.0460257684638599</v>
      </c>
      <c r="P15" s="6">
        <v>138.33986535664101</v>
      </c>
      <c r="Q15" s="6">
        <v>100.807388593949</v>
      </c>
      <c r="R15" s="6">
        <v>72.114679954038806</v>
      </c>
      <c r="S15" s="6">
        <v>75</v>
      </c>
      <c r="T15" s="6">
        <v>69.514809035774903</v>
      </c>
      <c r="U15" s="6">
        <v>113.070086238446</v>
      </c>
      <c r="W15" s="6">
        <v>305.64675327388699</v>
      </c>
      <c r="X15" s="6">
        <v>288.21567575965503</v>
      </c>
      <c r="Y15" s="6">
        <v>508.83894947609201</v>
      </c>
      <c r="Z15" s="6">
        <v>739.40272863032499</v>
      </c>
      <c r="AA15" s="6">
        <v>746.89110640062199</v>
      </c>
      <c r="AB15" s="6">
        <v>662.73390877761699</v>
      </c>
      <c r="AC15" s="6">
        <v>561</v>
      </c>
      <c r="AD15" s="6">
        <v>856.29605675886398</v>
      </c>
      <c r="AE15" s="6">
        <v>762.84618182204599</v>
      </c>
      <c r="AF15" s="6">
        <f t="shared" si="0"/>
        <v>584.78595610664468</v>
      </c>
      <c r="AG15" s="6">
        <f t="shared" si="1"/>
        <v>5431.8713608991084</v>
      </c>
      <c r="AH15" s="7">
        <f t="shared" si="2"/>
        <v>0.10765828519360374</v>
      </c>
    </row>
    <row r="16" spans="1:34" x14ac:dyDescent="0.25">
      <c r="A16" s="13" t="s">
        <v>540</v>
      </c>
      <c r="B16" s="23" t="s">
        <v>175</v>
      </c>
      <c r="C16" s="8" t="s">
        <v>0</v>
      </c>
      <c r="D16" s="8" t="s">
        <v>541</v>
      </c>
      <c r="E16" s="8">
        <v>8225</v>
      </c>
      <c r="F16" s="8">
        <v>479</v>
      </c>
      <c r="G16" s="8" t="s">
        <v>174</v>
      </c>
      <c r="H16" s="21"/>
      <c r="I16" s="20">
        <v>1.7463419258686899E-2</v>
      </c>
      <c r="J16" s="20">
        <v>4.0182952545904503E-2</v>
      </c>
      <c r="K16" s="20" t="s">
        <v>923</v>
      </c>
      <c r="L16" s="21"/>
      <c r="M16" s="9">
        <v>5.0800014394551898</v>
      </c>
      <c r="N16" s="9">
        <v>2.9712956263881898</v>
      </c>
      <c r="O16" s="9">
        <v>0.75383548070532203</v>
      </c>
      <c r="P16" s="9">
        <v>129.75325302415999</v>
      </c>
      <c r="Q16" s="9">
        <v>92.406772877786594</v>
      </c>
      <c r="R16" s="9">
        <v>81.489588348063904</v>
      </c>
      <c r="S16" s="9">
        <v>73</v>
      </c>
      <c r="T16" s="9">
        <v>86.893511294718706</v>
      </c>
      <c r="U16" s="9">
        <v>82.918063241526795</v>
      </c>
      <c r="V16" s="12"/>
      <c r="W16" s="9">
        <v>98.213361162800396</v>
      </c>
      <c r="X16" s="9">
        <v>105.480994736781</v>
      </c>
      <c r="Y16" s="9">
        <v>194.48955402197299</v>
      </c>
      <c r="Z16" s="9">
        <v>335.83194900370898</v>
      </c>
      <c r="AA16" s="9">
        <v>467.37971075376402</v>
      </c>
      <c r="AB16" s="9">
        <v>540.13895285575097</v>
      </c>
      <c r="AC16" s="9">
        <v>395</v>
      </c>
      <c r="AD16" s="9">
        <v>637.48239649852701</v>
      </c>
      <c r="AE16" s="9">
        <v>425.14352425655602</v>
      </c>
      <c r="AF16" s="9">
        <f t="shared" si="0"/>
        <v>555.26632133280464</v>
      </c>
      <c r="AG16" s="9">
        <f t="shared" si="1"/>
        <v>3199.1604432898612</v>
      </c>
      <c r="AH16" s="10">
        <f t="shared" si="2"/>
        <v>0.17356626251661067</v>
      </c>
    </row>
    <row r="17" spans="1:34" x14ac:dyDescent="0.25">
      <c r="A17" s="5" t="s">
        <v>827</v>
      </c>
      <c r="B17" s="22" t="s">
        <v>299</v>
      </c>
      <c r="C17" s="4" t="s">
        <v>0</v>
      </c>
      <c r="D17" s="4" t="s">
        <v>828</v>
      </c>
      <c r="E17" s="4">
        <v>2107</v>
      </c>
      <c r="F17" s="4">
        <v>282</v>
      </c>
      <c r="G17" s="4" t="s">
        <v>298</v>
      </c>
      <c r="I17" s="20">
        <v>4.3041691115082603E-2</v>
      </c>
      <c r="J17" s="20">
        <v>2.79781396622103E-2</v>
      </c>
      <c r="K17" s="20" t="s">
        <v>923</v>
      </c>
      <c r="M17" s="6">
        <v>22.013339570972501</v>
      </c>
      <c r="N17" s="6">
        <v>9.6567107857616303</v>
      </c>
      <c r="O17" s="6">
        <v>24.122735382570301</v>
      </c>
      <c r="P17" s="6">
        <v>107.809688174486</v>
      </c>
      <c r="Q17" s="6">
        <v>87.060926512956001</v>
      </c>
      <c r="R17" s="6">
        <v>63.460918359554199</v>
      </c>
      <c r="S17" s="6">
        <v>46</v>
      </c>
      <c r="T17" s="6">
        <v>45.026637670899703</v>
      </c>
      <c r="U17" s="6">
        <v>115.331487963215</v>
      </c>
      <c r="W17" s="6">
        <v>408.09344896956702</v>
      </c>
      <c r="X17" s="6">
        <v>416.72421160094399</v>
      </c>
      <c r="Y17" s="6">
        <v>536.73086226218902</v>
      </c>
      <c r="Z17" s="6">
        <v>502.79385546862102</v>
      </c>
      <c r="AA17" s="6">
        <v>405.52063138929498</v>
      </c>
      <c r="AB17" s="6">
        <v>323.794912993634</v>
      </c>
      <c r="AC17" s="6">
        <v>229</v>
      </c>
      <c r="AD17" s="6">
        <v>358.633219343657</v>
      </c>
      <c r="AE17" s="6">
        <v>312.82723859303297</v>
      </c>
      <c r="AF17" s="6">
        <f t="shared" si="0"/>
        <v>520.48244442041528</v>
      </c>
      <c r="AG17" s="6">
        <f t="shared" si="1"/>
        <v>3494.1183806209401</v>
      </c>
      <c r="AH17" s="7">
        <f t="shared" si="2"/>
        <v>0.14895959086764551</v>
      </c>
    </row>
    <row r="18" spans="1:34" x14ac:dyDescent="0.25">
      <c r="A18" s="5" t="s">
        <v>753</v>
      </c>
      <c r="B18" s="22" t="s">
        <v>48</v>
      </c>
      <c r="C18" s="4" t="s">
        <v>0</v>
      </c>
      <c r="D18" s="4" t="s">
        <v>754</v>
      </c>
      <c r="E18" s="4">
        <v>12787</v>
      </c>
      <c r="F18" s="4">
        <v>738</v>
      </c>
      <c r="G18" s="4" t="s">
        <v>47</v>
      </c>
      <c r="I18" s="20">
        <v>3.6078615435949299E-2</v>
      </c>
      <c r="J18" s="20">
        <v>3.6455308862978701E-2</v>
      </c>
      <c r="K18" s="20" t="s">
        <v>923</v>
      </c>
      <c r="M18" s="6">
        <v>19.4733388512449</v>
      </c>
      <c r="N18" s="6">
        <v>27.484484544090801</v>
      </c>
      <c r="O18" s="6">
        <v>14.3228741334011</v>
      </c>
      <c r="P18" s="6">
        <v>99.223075842004903</v>
      </c>
      <c r="Q18" s="6">
        <v>75.605541445461796</v>
      </c>
      <c r="R18" s="6">
        <v>61.297477960933001</v>
      </c>
      <c r="S18" s="6">
        <v>53</v>
      </c>
      <c r="T18" s="6">
        <v>67.144986000464399</v>
      </c>
      <c r="U18" s="6">
        <v>73.118655767528196</v>
      </c>
      <c r="W18" s="6">
        <v>809.41356268652703</v>
      </c>
      <c r="X18" s="6">
        <v>979.78473280150695</v>
      </c>
      <c r="Y18" s="6">
        <v>615.12975225554305</v>
      </c>
      <c r="Z18" s="6">
        <v>1191.630978141</v>
      </c>
      <c r="AA18" s="6">
        <v>1108.8812745334401</v>
      </c>
      <c r="AB18" s="6">
        <v>954.07721579193401</v>
      </c>
      <c r="AC18" s="6">
        <v>911</v>
      </c>
      <c r="AD18" s="6">
        <v>1368.9677733977001</v>
      </c>
      <c r="AE18" s="6">
        <v>1223.4183330999799</v>
      </c>
      <c r="AF18" s="6">
        <f t="shared" si="0"/>
        <v>490.67043454512913</v>
      </c>
      <c r="AG18" s="6">
        <f t="shared" si="1"/>
        <v>9162.3036227076318</v>
      </c>
      <c r="AH18" s="7">
        <f t="shared" si="2"/>
        <v>5.355317338852026E-2</v>
      </c>
    </row>
    <row r="19" spans="1:34" x14ac:dyDescent="0.25">
      <c r="A19" s="5" t="s">
        <v>760</v>
      </c>
      <c r="B19" s="22" t="s">
        <v>112</v>
      </c>
      <c r="C19" s="4" t="s">
        <v>9</v>
      </c>
      <c r="D19" s="4" t="s">
        <v>761</v>
      </c>
      <c r="E19" s="4">
        <v>1921</v>
      </c>
      <c r="F19" s="4">
        <v>189</v>
      </c>
      <c r="G19" s="4" t="s">
        <v>762</v>
      </c>
      <c r="I19" s="20">
        <v>4.4227777993591497E-2</v>
      </c>
      <c r="J19" s="20">
        <v>1.48923817895633E-2</v>
      </c>
      <c r="K19" s="20" t="s">
        <v>923</v>
      </c>
      <c r="M19" s="6">
        <v>6.7733352526069197</v>
      </c>
      <c r="N19" s="6">
        <v>6.6854151593734299</v>
      </c>
      <c r="O19" s="6">
        <v>3.7691774035266099</v>
      </c>
      <c r="P19" s="6">
        <v>67.738830622907201</v>
      </c>
      <c r="Q19" s="6">
        <v>82.478772485958302</v>
      </c>
      <c r="R19" s="6">
        <v>79.326147949442699</v>
      </c>
      <c r="S19" s="6">
        <v>51</v>
      </c>
      <c r="T19" s="6">
        <v>83.733747247637993</v>
      </c>
      <c r="U19" s="6">
        <v>93.471271290448399</v>
      </c>
      <c r="W19" s="6">
        <v>471.59346696275702</v>
      </c>
      <c r="X19" s="6">
        <v>427.12374629330299</v>
      </c>
      <c r="Y19" s="6">
        <v>504.31593659186001</v>
      </c>
      <c r="Z19" s="6">
        <v>707.91848341122704</v>
      </c>
      <c r="AA19" s="6">
        <v>1098.9532741416101</v>
      </c>
      <c r="AB19" s="6">
        <v>848.068636259497</v>
      </c>
      <c r="AC19" s="6">
        <v>556</v>
      </c>
      <c r="AD19" s="6">
        <v>1118.55647266656</v>
      </c>
      <c r="AE19" s="6">
        <v>857.82505426234104</v>
      </c>
      <c r="AF19" s="6">
        <f t="shared" si="0"/>
        <v>474.97669741190157</v>
      </c>
      <c r="AG19" s="6">
        <f t="shared" si="1"/>
        <v>6590.3550705891548</v>
      </c>
      <c r="AH19" s="7">
        <f t="shared" si="2"/>
        <v>7.2071488155711808E-2</v>
      </c>
    </row>
    <row r="20" spans="1:34" x14ac:dyDescent="0.25">
      <c r="A20" s="5" t="s">
        <v>462</v>
      </c>
      <c r="B20" s="22" t="s">
        <v>153</v>
      </c>
      <c r="C20" s="4" t="s">
        <v>0</v>
      </c>
      <c r="D20" s="4" t="s">
        <v>463</v>
      </c>
      <c r="E20" s="4">
        <v>13914</v>
      </c>
      <c r="F20" s="4">
        <v>679</v>
      </c>
      <c r="G20" s="4" t="s">
        <v>152</v>
      </c>
      <c r="I20" s="20">
        <v>3.0689329575151601E-2</v>
      </c>
      <c r="J20" s="20">
        <v>3.7933438411915002E-2</v>
      </c>
      <c r="K20" s="20" t="s">
        <v>923</v>
      </c>
      <c r="M20" s="6">
        <v>7.62000215918279</v>
      </c>
      <c r="N20" s="6">
        <v>2.9712956263881898</v>
      </c>
      <c r="O20" s="6">
        <v>19.599722498338402</v>
      </c>
      <c r="P20" s="6">
        <v>106.85562013754399</v>
      </c>
      <c r="Q20" s="6">
        <v>59.568002350969898</v>
      </c>
      <c r="R20" s="6">
        <v>78.605001149902293</v>
      </c>
      <c r="S20" s="6">
        <v>45</v>
      </c>
      <c r="T20" s="6">
        <v>78.994101177017001</v>
      </c>
      <c r="U20" s="6">
        <v>55.027441969376902</v>
      </c>
      <c r="W20" s="6">
        <v>1060.0269670329801</v>
      </c>
      <c r="X20" s="6">
        <v>1125.3782184945301</v>
      </c>
      <c r="Y20" s="6">
        <v>1891.3732210896501</v>
      </c>
      <c r="Z20" s="6">
        <v>2300.2580370680198</v>
      </c>
      <c r="AA20" s="6">
        <v>2193.3243942562199</v>
      </c>
      <c r="AB20" s="6">
        <v>2586.7535699513701</v>
      </c>
      <c r="AC20" s="6">
        <v>1714</v>
      </c>
      <c r="AD20" s="6">
        <v>2823.2491760665898</v>
      </c>
      <c r="AE20" s="6">
        <v>1916.9148620291101</v>
      </c>
      <c r="AF20" s="6">
        <f t="shared" si="0"/>
        <v>454.24118706871951</v>
      </c>
      <c r="AG20" s="6">
        <f t="shared" si="1"/>
        <v>17611.278445988468</v>
      </c>
      <c r="AH20" s="7">
        <f t="shared" si="2"/>
        <v>2.5792629902583106E-2</v>
      </c>
    </row>
    <row r="21" spans="1:34" x14ac:dyDescent="0.25">
      <c r="A21" s="5" t="s">
        <v>296</v>
      </c>
      <c r="B21" s="22" t="s">
        <v>19</v>
      </c>
      <c r="C21" s="4" t="s">
        <v>0</v>
      </c>
      <c r="D21" s="4" t="s">
        <v>297</v>
      </c>
      <c r="E21" s="4">
        <v>5491</v>
      </c>
      <c r="F21" s="4">
        <v>2946</v>
      </c>
      <c r="G21" s="4" t="s">
        <v>287</v>
      </c>
      <c r="I21" s="20">
        <v>4.0676962621500799E-2</v>
      </c>
      <c r="J21" s="20">
        <v>4.0182952545904503E-2</v>
      </c>
      <c r="K21" s="20" t="s">
        <v>923</v>
      </c>
      <c r="M21" s="6">
        <v>2.5400007197276002</v>
      </c>
      <c r="N21" s="6">
        <v>1.4856478131941</v>
      </c>
      <c r="O21" s="6">
        <v>6.7845193263479002</v>
      </c>
      <c r="P21" s="6">
        <v>134.523593208872</v>
      </c>
      <c r="Q21" s="6">
        <v>77.896618458960603</v>
      </c>
      <c r="R21" s="6">
        <v>65.624358758175305</v>
      </c>
      <c r="S21" s="6">
        <v>37</v>
      </c>
      <c r="T21" s="6">
        <v>54.505929812141702</v>
      </c>
      <c r="U21" s="6">
        <v>73.872456342451102</v>
      </c>
      <c r="W21" s="6">
        <v>107.526697135135</v>
      </c>
      <c r="X21" s="6">
        <v>98.795579577407395</v>
      </c>
      <c r="Y21" s="6">
        <v>121.36751239355701</v>
      </c>
      <c r="Z21" s="6">
        <v>416.92773214380901</v>
      </c>
      <c r="AA21" s="6">
        <v>399.41109268663098</v>
      </c>
      <c r="AB21" s="6">
        <v>310.81427060190703</v>
      </c>
      <c r="AC21" s="6">
        <v>220</v>
      </c>
      <c r="AD21" s="6">
        <v>425.77820534412098</v>
      </c>
      <c r="AE21" s="6">
        <v>305.28923284380301</v>
      </c>
      <c r="AF21" s="6">
        <f t="shared" si="0"/>
        <v>454.23312443987027</v>
      </c>
      <c r="AG21" s="6">
        <f t="shared" si="1"/>
        <v>2405.9103227263704</v>
      </c>
      <c r="AH21" s="7">
        <f t="shared" si="2"/>
        <v>0.18879885927133586</v>
      </c>
    </row>
    <row r="22" spans="1:34" x14ac:dyDescent="0.25">
      <c r="A22" s="5" t="s">
        <v>763</v>
      </c>
      <c r="B22" s="22" t="s">
        <v>61</v>
      </c>
      <c r="C22" s="4" t="s">
        <v>9</v>
      </c>
      <c r="D22" s="4" t="s">
        <v>764</v>
      </c>
      <c r="E22" s="4">
        <v>10281</v>
      </c>
      <c r="F22" s="4">
        <v>253</v>
      </c>
      <c r="G22" s="4" t="s">
        <v>60</v>
      </c>
      <c r="I22" s="20">
        <v>4.3494406935752197E-2</v>
      </c>
      <c r="J22" s="20">
        <v>3.1711551998662497E-2</v>
      </c>
      <c r="K22" s="20" t="s">
        <v>923</v>
      </c>
      <c r="M22" s="6">
        <v>12.700003598638</v>
      </c>
      <c r="N22" s="6">
        <v>2.2284717197911399</v>
      </c>
      <c r="O22" s="6">
        <v>22.615064421159701</v>
      </c>
      <c r="P22" s="6">
        <v>99.223075842004903</v>
      </c>
      <c r="Q22" s="6">
        <v>54.985848323972199</v>
      </c>
      <c r="R22" s="6">
        <v>51.201422767367603</v>
      </c>
      <c r="S22" s="6">
        <v>49</v>
      </c>
      <c r="T22" s="6">
        <v>70.304750047545099</v>
      </c>
      <c r="U22" s="6">
        <v>54.273641394453897</v>
      </c>
      <c r="W22" s="6">
        <v>1044.7869627146199</v>
      </c>
      <c r="X22" s="6">
        <v>1164.00506163757</v>
      </c>
      <c r="Y22" s="6">
        <v>730.46658080345696</v>
      </c>
      <c r="Z22" s="6">
        <v>547.63505320491095</v>
      </c>
      <c r="AA22" s="6">
        <v>622.409255333852</v>
      </c>
      <c r="AB22" s="6">
        <v>650.47441318542997</v>
      </c>
      <c r="AC22" s="6">
        <v>343</v>
      </c>
      <c r="AD22" s="6">
        <v>783.62148367600798</v>
      </c>
      <c r="AE22" s="6">
        <v>459.81835070301202</v>
      </c>
      <c r="AF22" s="6">
        <f t="shared" si="0"/>
        <v>416.53227811493252</v>
      </c>
      <c r="AG22" s="6">
        <f t="shared" si="1"/>
        <v>6346.2171612588591</v>
      </c>
      <c r="AH22" s="7">
        <f t="shared" si="2"/>
        <v>6.5634734445851772E-2</v>
      </c>
    </row>
    <row r="23" spans="1:34" x14ac:dyDescent="0.25">
      <c r="A23" s="5" t="s">
        <v>452</v>
      </c>
      <c r="B23" s="22" t="s">
        <v>106</v>
      </c>
      <c r="C23" s="4" t="s">
        <v>0</v>
      </c>
      <c r="D23" s="4" t="s">
        <v>453</v>
      </c>
      <c r="E23" s="4">
        <v>1810</v>
      </c>
      <c r="F23" s="4">
        <v>321</v>
      </c>
      <c r="G23" s="4" t="s">
        <v>105</v>
      </c>
      <c r="I23" s="20">
        <v>4.6792606871007003E-2</v>
      </c>
      <c r="J23" s="20">
        <v>2.3200746796184901E-2</v>
      </c>
      <c r="K23" s="20" t="s">
        <v>923</v>
      </c>
      <c r="M23" s="6">
        <v>1.6933338131517299</v>
      </c>
      <c r="N23" s="6">
        <v>2.9712956263881898</v>
      </c>
      <c r="O23" s="6">
        <v>4.5230128842319299</v>
      </c>
      <c r="P23" s="6">
        <v>92.544599583408399</v>
      </c>
      <c r="Q23" s="6">
        <v>76.369233783294703</v>
      </c>
      <c r="R23" s="6">
        <v>69.9512395554177</v>
      </c>
      <c r="S23" s="6">
        <v>45</v>
      </c>
      <c r="T23" s="6">
        <v>47.396460706210199</v>
      </c>
      <c r="U23" s="6">
        <v>52.766040244608</v>
      </c>
      <c r="W23" s="6">
        <v>357.293434575015</v>
      </c>
      <c r="X23" s="6">
        <v>447.17999177142298</v>
      </c>
      <c r="Y23" s="6">
        <v>600.80687812214205</v>
      </c>
      <c r="Z23" s="6">
        <v>572.44082216541301</v>
      </c>
      <c r="AA23" s="6">
        <v>623.17294767168505</v>
      </c>
      <c r="AB23" s="6">
        <v>493.98555768516599</v>
      </c>
      <c r="AC23" s="6">
        <v>368</v>
      </c>
      <c r="AD23" s="6">
        <v>534.00012395663498</v>
      </c>
      <c r="AE23" s="6">
        <v>432.68153000578502</v>
      </c>
      <c r="AF23" s="6">
        <f t="shared" si="0"/>
        <v>393.21521619671086</v>
      </c>
      <c r="AG23" s="6">
        <f t="shared" si="1"/>
        <v>4429.5612859532639</v>
      </c>
      <c r="AH23" s="7">
        <f t="shared" si="2"/>
        <v>8.8770691003564925E-2</v>
      </c>
    </row>
    <row r="24" spans="1:34" x14ac:dyDescent="0.25">
      <c r="A24" s="5" t="s">
        <v>602</v>
      </c>
      <c r="B24" s="22" t="s">
        <v>12</v>
      </c>
      <c r="C24" s="4" t="s">
        <v>9</v>
      </c>
      <c r="D24" s="4" t="s">
        <v>603</v>
      </c>
      <c r="E24" s="4">
        <v>10507</v>
      </c>
      <c r="F24" s="4">
        <v>377</v>
      </c>
      <c r="G24" s="4" t="s">
        <v>11</v>
      </c>
      <c r="I24" s="20">
        <v>3.0820436669340898E-2</v>
      </c>
      <c r="J24" s="20">
        <v>2.4140163230425799E-2</v>
      </c>
      <c r="K24" s="20" t="s">
        <v>923</v>
      </c>
      <c r="M24" s="6">
        <v>9.3133359723345208</v>
      </c>
      <c r="N24" s="6">
        <v>18.570597664926201</v>
      </c>
      <c r="O24" s="6">
        <v>18.092051536927698</v>
      </c>
      <c r="P24" s="6">
        <v>87.7742593986966</v>
      </c>
      <c r="Q24" s="6">
        <v>77.896618458960603</v>
      </c>
      <c r="R24" s="6">
        <v>37.499633576100202</v>
      </c>
      <c r="S24" s="6">
        <v>35</v>
      </c>
      <c r="T24" s="6">
        <v>45.026637670899703</v>
      </c>
      <c r="U24" s="6">
        <v>54.273641394453897</v>
      </c>
      <c r="W24" s="6">
        <v>712.89353533687802</v>
      </c>
      <c r="X24" s="6">
        <v>783.67922145988598</v>
      </c>
      <c r="Y24" s="6">
        <v>858.618612523362</v>
      </c>
      <c r="Z24" s="6">
        <v>1328.06270742376</v>
      </c>
      <c r="AA24" s="6">
        <v>835.47941758924401</v>
      </c>
      <c r="AB24" s="6">
        <v>786.05001149902296</v>
      </c>
      <c r="AC24" s="6">
        <v>576</v>
      </c>
      <c r="AD24" s="6">
        <v>990.58602875979295</v>
      </c>
      <c r="AE24" s="6">
        <v>802.797612292964</v>
      </c>
      <c r="AF24" s="6">
        <f t="shared" si="0"/>
        <v>383.44677567329938</v>
      </c>
      <c r="AG24" s="6">
        <f t="shared" si="1"/>
        <v>7674.1671468849099</v>
      </c>
      <c r="AH24" s="7">
        <f t="shared" si="2"/>
        <v>4.9965913998751998E-2</v>
      </c>
    </row>
    <row r="25" spans="1:34" x14ac:dyDescent="0.25">
      <c r="A25" s="5" t="s">
        <v>757</v>
      </c>
      <c r="B25" s="22" t="s">
        <v>41</v>
      </c>
      <c r="C25" s="4" t="s">
        <v>0</v>
      </c>
      <c r="D25" s="4" t="s">
        <v>758</v>
      </c>
      <c r="E25" s="4">
        <v>4009</v>
      </c>
      <c r="F25" s="4">
        <v>526</v>
      </c>
      <c r="G25" s="4" t="s">
        <v>40</v>
      </c>
      <c r="I25" s="20">
        <v>4.9618929120534901E-2</v>
      </c>
      <c r="J25" s="20">
        <v>2.5854550939233799E-2</v>
      </c>
      <c r="K25" s="20" t="s">
        <v>926</v>
      </c>
      <c r="M25" s="6">
        <v>9.3133359723345208</v>
      </c>
      <c r="N25" s="6">
        <v>5.1997673461793399</v>
      </c>
      <c r="O25" s="6">
        <v>3.7691774035266099</v>
      </c>
      <c r="P25" s="6">
        <v>45.795265773232998</v>
      </c>
      <c r="Q25" s="6">
        <v>60.331694688802799</v>
      </c>
      <c r="R25" s="6">
        <v>59.134037562311903</v>
      </c>
      <c r="S25" s="6">
        <v>36</v>
      </c>
      <c r="T25" s="6">
        <v>70.304750047545099</v>
      </c>
      <c r="U25" s="6">
        <v>77.641459217066</v>
      </c>
      <c r="W25" s="6">
        <v>373.38010579995699</v>
      </c>
      <c r="X25" s="6">
        <v>386.268431430465</v>
      </c>
      <c r="Y25" s="6">
        <v>560.85359764475902</v>
      </c>
      <c r="Z25" s="6">
        <v>270.95532249162898</v>
      </c>
      <c r="AA25" s="6">
        <v>407.81170840279401</v>
      </c>
      <c r="AB25" s="6">
        <v>384.371244155027</v>
      </c>
      <c r="AC25" s="6">
        <v>389</v>
      </c>
      <c r="AD25" s="6">
        <v>566.38770543921203</v>
      </c>
      <c r="AE25" s="6">
        <v>479.41716565100899</v>
      </c>
      <c r="AF25" s="6">
        <f t="shared" si="0"/>
        <v>367.48948801099925</v>
      </c>
      <c r="AG25" s="6">
        <f t="shared" si="1"/>
        <v>3818.4452810148518</v>
      </c>
      <c r="AH25" s="7">
        <f t="shared" si="2"/>
        <v>9.6240606049310548E-2</v>
      </c>
    </row>
    <row r="26" spans="1:34" x14ac:dyDescent="0.25">
      <c r="A26" s="5" t="s">
        <v>665</v>
      </c>
      <c r="B26" s="22" t="s">
        <v>28</v>
      </c>
      <c r="C26" s="4" t="s">
        <v>9</v>
      </c>
      <c r="D26" s="4" t="s">
        <v>666</v>
      </c>
      <c r="E26" s="4">
        <v>3350</v>
      </c>
      <c r="F26" s="4">
        <v>292</v>
      </c>
      <c r="G26" s="4" t="s">
        <v>167</v>
      </c>
      <c r="I26" s="20">
        <v>6.3077990055726701E-3</v>
      </c>
      <c r="J26" s="20">
        <v>1.23711459802029E-2</v>
      </c>
      <c r="K26" s="20" t="s">
        <v>923</v>
      </c>
      <c r="M26" s="6">
        <v>3.3866676263034599</v>
      </c>
      <c r="N26" s="6">
        <v>0</v>
      </c>
      <c r="O26" s="6">
        <v>2.2615064421159699</v>
      </c>
      <c r="P26" s="6">
        <v>92.544599583408399</v>
      </c>
      <c r="Q26" s="6">
        <v>55.749540661805099</v>
      </c>
      <c r="R26" s="6">
        <v>46.8745419701253</v>
      </c>
      <c r="S26" s="6">
        <v>46</v>
      </c>
      <c r="T26" s="6">
        <v>45.026637670899703</v>
      </c>
      <c r="U26" s="6">
        <v>71.6110546176822</v>
      </c>
      <c r="W26" s="6">
        <v>322.58009140540503</v>
      </c>
      <c r="X26" s="6">
        <v>265.93095856174301</v>
      </c>
      <c r="Y26" s="6">
        <v>350.53349852797498</v>
      </c>
      <c r="Z26" s="6">
        <v>449.36604539984899</v>
      </c>
      <c r="AA26" s="6">
        <v>546.04002155055696</v>
      </c>
      <c r="AB26" s="6">
        <v>525.71601686494296</v>
      </c>
      <c r="AC26" s="6">
        <v>400</v>
      </c>
      <c r="AD26" s="6">
        <v>769.40254546414496</v>
      </c>
      <c r="AE26" s="6">
        <v>514.84579267238905</v>
      </c>
      <c r="AF26" s="6">
        <f t="shared" si="0"/>
        <v>363.45454857234012</v>
      </c>
      <c r="AG26" s="6">
        <f t="shared" si="1"/>
        <v>4144.4149704470055</v>
      </c>
      <c r="AH26" s="7">
        <f t="shared" si="2"/>
        <v>8.7697431643322846E-2</v>
      </c>
    </row>
    <row r="27" spans="1:34" x14ac:dyDescent="0.25">
      <c r="A27" s="5" t="s">
        <v>793</v>
      </c>
      <c r="B27" s="22" t="s">
        <v>403</v>
      </c>
      <c r="C27" s="4" t="s">
        <v>9</v>
      </c>
      <c r="D27" s="4" t="s">
        <v>794</v>
      </c>
      <c r="E27" s="4">
        <v>14210</v>
      </c>
      <c r="F27" s="4">
        <v>294</v>
      </c>
      <c r="G27" s="4" t="s">
        <v>402</v>
      </c>
      <c r="I27" s="20">
        <v>4.6884196935008997E-2</v>
      </c>
      <c r="J27" s="20">
        <v>9.5798296445913506E-3</v>
      </c>
      <c r="K27" s="20" t="s">
        <v>923</v>
      </c>
      <c r="M27" s="6">
        <v>10.160002878910401</v>
      </c>
      <c r="N27" s="6">
        <v>5.1997673461793399</v>
      </c>
      <c r="O27" s="6">
        <v>9.7998612491691794</v>
      </c>
      <c r="P27" s="6">
        <v>67.738830622907201</v>
      </c>
      <c r="Q27" s="6">
        <v>57.276925337470999</v>
      </c>
      <c r="R27" s="6">
        <v>54.086009965529101</v>
      </c>
      <c r="S27" s="6">
        <v>29</v>
      </c>
      <c r="T27" s="6">
        <v>37.9171685649682</v>
      </c>
      <c r="U27" s="6">
        <v>88.948467840910595</v>
      </c>
      <c r="W27" s="6">
        <v>318.34675687252502</v>
      </c>
      <c r="X27" s="6">
        <v>284.50155622666898</v>
      </c>
      <c r="Y27" s="6">
        <v>512.60812687961902</v>
      </c>
      <c r="Z27" s="6">
        <v>507.564195653333</v>
      </c>
      <c r="AA27" s="6">
        <v>458.97909503760098</v>
      </c>
      <c r="AB27" s="6">
        <v>337.49670218490201</v>
      </c>
      <c r="AC27" s="6">
        <v>267</v>
      </c>
      <c r="AD27" s="6">
        <v>428.14802837943199</v>
      </c>
      <c r="AE27" s="6">
        <v>380.6692903361</v>
      </c>
      <c r="AF27" s="6">
        <f t="shared" si="0"/>
        <v>360.12703380604506</v>
      </c>
      <c r="AG27" s="6">
        <f t="shared" si="1"/>
        <v>3495.313751570181</v>
      </c>
      <c r="AH27" s="7">
        <f t="shared" si="2"/>
        <v>0.10303138985570813</v>
      </c>
    </row>
    <row r="28" spans="1:34" x14ac:dyDescent="0.25">
      <c r="A28" s="5" t="s">
        <v>546</v>
      </c>
      <c r="B28" s="22" t="s">
        <v>265</v>
      </c>
      <c r="C28" s="4" t="s">
        <v>0</v>
      </c>
      <c r="D28" s="4" t="s">
        <v>547</v>
      </c>
      <c r="E28" s="4">
        <v>11647</v>
      </c>
      <c r="F28" s="4">
        <v>457</v>
      </c>
      <c r="G28" s="4" t="s">
        <v>548</v>
      </c>
      <c r="I28" s="20">
        <v>1.3965218875231101E-2</v>
      </c>
      <c r="J28" s="20">
        <v>2.7497217001526301E-2</v>
      </c>
      <c r="K28" s="20" t="s">
        <v>923</v>
      </c>
      <c r="M28" s="6">
        <v>10.160002878910401</v>
      </c>
      <c r="N28" s="6">
        <v>6.6854151593734299</v>
      </c>
      <c r="O28" s="6">
        <v>5.2768483649372504</v>
      </c>
      <c r="P28" s="6">
        <v>97.314939768120198</v>
      </c>
      <c r="Q28" s="6">
        <v>59.568002350969898</v>
      </c>
      <c r="R28" s="6">
        <v>54.086009965529101</v>
      </c>
      <c r="S28" s="6">
        <v>35</v>
      </c>
      <c r="T28" s="6">
        <v>37.127227553197997</v>
      </c>
      <c r="U28" s="6">
        <v>53.519840819530899</v>
      </c>
      <c r="W28" s="6">
        <v>84.6666906575865</v>
      </c>
      <c r="X28" s="6">
        <v>96.567107857616307</v>
      </c>
      <c r="Y28" s="6">
        <v>139.45956393048499</v>
      </c>
      <c r="Z28" s="6">
        <v>303.39363574766901</v>
      </c>
      <c r="AA28" s="6">
        <v>316.16862786284003</v>
      </c>
      <c r="AB28" s="6">
        <v>255.28596703729701</v>
      </c>
      <c r="AC28" s="6">
        <v>143</v>
      </c>
      <c r="AD28" s="6">
        <v>240.14206757813201</v>
      </c>
      <c r="AE28" s="6">
        <v>176.38933453197501</v>
      </c>
      <c r="AF28" s="6">
        <f t="shared" si="0"/>
        <v>358.73828686056913</v>
      </c>
      <c r="AG28" s="6">
        <f t="shared" si="1"/>
        <v>1755.0729952036006</v>
      </c>
      <c r="AH28" s="7">
        <f t="shared" si="2"/>
        <v>0.2044007786804064</v>
      </c>
    </row>
    <row r="29" spans="1:34" x14ac:dyDescent="0.25">
      <c r="A29" s="5" t="s">
        <v>847</v>
      </c>
      <c r="B29" s="22" t="s">
        <v>377</v>
      </c>
      <c r="C29" s="4" t="s">
        <v>9</v>
      </c>
      <c r="D29" s="4" t="s">
        <v>848</v>
      </c>
      <c r="E29" s="4">
        <v>5821</v>
      </c>
      <c r="F29" s="4">
        <v>343</v>
      </c>
      <c r="G29" s="4" t="s">
        <v>376</v>
      </c>
      <c r="I29" s="20">
        <v>4.11968111938293E-2</v>
      </c>
      <c r="J29" s="20">
        <v>4.10139358946345E-2</v>
      </c>
      <c r="K29" s="20" t="s">
        <v>923</v>
      </c>
      <c r="M29" s="6">
        <v>13.5466705052138</v>
      </c>
      <c r="N29" s="6">
        <v>8.1710629725675297</v>
      </c>
      <c r="O29" s="6">
        <v>25.630406343980901</v>
      </c>
      <c r="P29" s="6">
        <v>96.360871731177795</v>
      </c>
      <c r="Q29" s="6">
        <v>55.749540661805099</v>
      </c>
      <c r="R29" s="6">
        <v>42.547661172882897</v>
      </c>
      <c r="S29" s="6">
        <v>22</v>
      </c>
      <c r="T29" s="6">
        <v>32.387581482576998</v>
      </c>
      <c r="U29" s="6">
        <v>52.012239669685002</v>
      </c>
      <c r="W29" s="6">
        <v>5468.6215495735096</v>
      </c>
      <c r="X29" s="6">
        <v>4977.6629981068199</v>
      </c>
      <c r="Y29" s="6">
        <v>7848.1811896231102</v>
      </c>
      <c r="Z29" s="6">
        <v>2723.86424547042</v>
      </c>
      <c r="AA29" s="6">
        <v>3463.3447520724098</v>
      </c>
      <c r="AB29" s="6">
        <v>3459.3411973952402</v>
      </c>
      <c r="AC29" s="6">
        <v>1794</v>
      </c>
      <c r="AD29" s="6">
        <v>3274.3054937873499</v>
      </c>
      <c r="AE29" s="6">
        <v>2487.5418972458001</v>
      </c>
      <c r="AF29" s="6">
        <f t="shared" si="0"/>
        <v>348.40603453989002</v>
      </c>
      <c r="AG29" s="6">
        <f t="shared" si="1"/>
        <v>35496.863323274665</v>
      </c>
      <c r="AH29" s="7">
        <f t="shared" si="2"/>
        <v>9.8151217296838268E-3</v>
      </c>
    </row>
    <row r="30" spans="1:34" x14ac:dyDescent="0.25">
      <c r="A30" s="5" t="s">
        <v>671</v>
      </c>
      <c r="B30" s="22" t="s">
        <v>30</v>
      </c>
      <c r="C30" s="4" t="s">
        <v>9</v>
      </c>
      <c r="D30" s="4" t="s">
        <v>672</v>
      </c>
      <c r="E30" s="4">
        <v>34785</v>
      </c>
      <c r="F30" s="4">
        <v>1128</v>
      </c>
      <c r="G30" s="4" t="s">
        <v>29</v>
      </c>
      <c r="I30" s="20">
        <v>3.8333414909288301E-2</v>
      </c>
      <c r="J30" s="20">
        <v>4.8994389787458799E-2</v>
      </c>
      <c r="K30" s="20" t="s">
        <v>923</v>
      </c>
      <c r="M30" s="6">
        <v>4.2333345328793301</v>
      </c>
      <c r="N30" s="6">
        <v>0.742823906597048</v>
      </c>
      <c r="O30" s="6">
        <v>0.75383548070532203</v>
      </c>
      <c r="P30" s="6">
        <v>96.360871731177795</v>
      </c>
      <c r="Q30" s="6">
        <v>43.530463256478001</v>
      </c>
      <c r="R30" s="6">
        <v>30.288165580696301</v>
      </c>
      <c r="S30" s="6">
        <v>41</v>
      </c>
      <c r="T30" s="6">
        <v>48.186401717980402</v>
      </c>
      <c r="U30" s="6">
        <v>60.304045993837697</v>
      </c>
      <c r="W30" s="6">
        <v>695.96019720536106</v>
      </c>
      <c r="X30" s="6">
        <v>619.51513810193796</v>
      </c>
      <c r="Y30" s="6">
        <v>952.84804761152702</v>
      </c>
      <c r="Z30" s="6">
        <v>3532.9139407975399</v>
      </c>
      <c r="AA30" s="6">
        <v>1981.7816166765001</v>
      </c>
      <c r="AB30" s="6">
        <v>2078.3450762754001</v>
      </c>
      <c r="AC30" s="6">
        <v>1490</v>
      </c>
      <c r="AD30" s="6">
        <v>2369.82303531051</v>
      </c>
      <c r="AE30" s="6">
        <v>1953.85109020034</v>
      </c>
      <c r="AF30" s="6">
        <f t="shared" si="0"/>
        <v>325.39994220035192</v>
      </c>
      <c r="AG30" s="6">
        <f t="shared" si="1"/>
        <v>15675.038142179117</v>
      </c>
      <c r="AH30" s="7">
        <f t="shared" si="2"/>
        <v>2.0759116453104551E-2</v>
      </c>
    </row>
    <row r="31" spans="1:34" x14ac:dyDescent="0.25">
      <c r="A31" s="5" t="s">
        <v>627</v>
      </c>
      <c r="B31" s="22" t="s">
        <v>56</v>
      </c>
      <c r="C31" s="4" t="s">
        <v>0</v>
      </c>
      <c r="D31" s="4" t="s">
        <v>628</v>
      </c>
      <c r="E31" s="4">
        <v>14412</v>
      </c>
      <c r="F31" s="4">
        <v>973</v>
      </c>
      <c r="G31" s="4" t="s">
        <v>369</v>
      </c>
      <c r="I31" s="20">
        <v>4.4002970468126297E-2</v>
      </c>
      <c r="J31" s="20">
        <v>2.3183456188420298E-2</v>
      </c>
      <c r="K31" s="20" t="s">
        <v>923</v>
      </c>
      <c r="M31" s="6">
        <v>2.5400007197276002</v>
      </c>
      <c r="N31" s="6">
        <v>1.4856478131941</v>
      </c>
      <c r="O31" s="6">
        <v>1.5076709614106401</v>
      </c>
      <c r="P31" s="6">
        <v>87.7742593986966</v>
      </c>
      <c r="Q31" s="6">
        <v>66.441233391466398</v>
      </c>
      <c r="R31" s="6">
        <v>43.268807972423303</v>
      </c>
      <c r="S31" s="6">
        <v>40</v>
      </c>
      <c r="T31" s="6">
        <v>48.976342729750499</v>
      </c>
      <c r="U31" s="6">
        <v>33.167225296610702</v>
      </c>
      <c r="W31" s="6">
        <v>75.353354685252</v>
      </c>
      <c r="X31" s="6">
        <v>47.5407300222111</v>
      </c>
      <c r="Y31" s="6">
        <v>91.967928646049302</v>
      </c>
      <c r="Z31" s="6">
        <v>640.17965278832003</v>
      </c>
      <c r="AA31" s="6">
        <v>420.79447814595397</v>
      </c>
      <c r="AB31" s="6">
        <v>465.86083250309099</v>
      </c>
      <c r="AC31" s="6">
        <v>285</v>
      </c>
      <c r="AD31" s="6">
        <v>458.16578682669802</v>
      </c>
      <c r="AE31" s="6">
        <v>493.73937657454599</v>
      </c>
      <c r="AF31" s="6">
        <f t="shared" si="0"/>
        <v>325.16118828327984</v>
      </c>
      <c r="AG31" s="6">
        <f t="shared" si="1"/>
        <v>2978.6021401921212</v>
      </c>
      <c r="AH31" s="7">
        <f t="shared" si="2"/>
        <v>0.10916570021073939</v>
      </c>
    </row>
    <row r="32" spans="1:34" x14ac:dyDescent="0.25">
      <c r="A32" s="5" t="s">
        <v>524</v>
      </c>
      <c r="B32" s="22" t="s">
        <v>378</v>
      </c>
      <c r="C32" s="4" t="s">
        <v>9</v>
      </c>
      <c r="D32" s="4" t="s">
        <v>525</v>
      </c>
      <c r="E32" s="4">
        <v>1285</v>
      </c>
      <c r="F32" s="4">
        <v>397</v>
      </c>
      <c r="G32" s="4" t="s">
        <v>428</v>
      </c>
      <c r="I32" s="20">
        <v>1.7463419258686899E-2</v>
      </c>
      <c r="J32" s="20">
        <v>2.79781396622103E-2</v>
      </c>
      <c r="K32" s="20" t="s">
        <v>923</v>
      </c>
      <c r="M32" s="6">
        <v>11.006669785486199</v>
      </c>
      <c r="N32" s="6">
        <v>9.6567107857616303</v>
      </c>
      <c r="O32" s="6">
        <v>6.7845193263479002</v>
      </c>
      <c r="P32" s="6">
        <v>81.095783140100096</v>
      </c>
      <c r="Q32" s="6">
        <v>41.239386242979101</v>
      </c>
      <c r="R32" s="6">
        <v>35.336193177478997</v>
      </c>
      <c r="S32" s="6">
        <v>32</v>
      </c>
      <c r="T32" s="6">
        <v>50.556224753290898</v>
      </c>
      <c r="U32" s="6">
        <v>44.474233920455298</v>
      </c>
      <c r="W32" s="6">
        <v>804.333561247072</v>
      </c>
      <c r="X32" s="6">
        <v>831.96277538869401</v>
      </c>
      <c r="Y32" s="6">
        <v>900.83339944286001</v>
      </c>
      <c r="Z32" s="6">
        <v>632.54710849278104</v>
      </c>
      <c r="AA32" s="6">
        <v>652.95694884717</v>
      </c>
      <c r="AB32" s="6">
        <v>778.83854350361901</v>
      </c>
      <c r="AC32" s="6">
        <v>441</v>
      </c>
      <c r="AD32" s="6">
        <v>944.769450077123</v>
      </c>
      <c r="AE32" s="6">
        <v>595.50245418914699</v>
      </c>
      <c r="AF32" s="6">
        <f t="shared" si="0"/>
        <v>312.14972113190009</v>
      </c>
      <c r="AG32" s="6">
        <f t="shared" si="1"/>
        <v>6582.7442411884658</v>
      </c>
      <c r="AH32" s="7">
        <f t="shared" si="2"/>
        <v>4.7419390712275911E-2</v>
      </c>
    </row>
    <row r="33" spans="1:34" x14ac:dyDescent="0.25">
      <c r="A33" s="5" t="s">
        <v>456</v>
      </c>
      <c r="B33" s="22" t="s">
        <v>275</v>
      </c>
      <c r="C33" s="4" t="s">
        <v>0</v>
      </c>
      <c r="D33" s="4" t="s">
        <v>457</v>
      </c>
      <c r="E33" s="4">
        <v>6372</v>
      </c>
      <c r="F33" s="4">
        <v>585</v>
      </c>
      <c r="G33" s="4" t="s">
        <v>274</v>
      </c>
      <c r="I33" s="20">
        <v>4.3133311408870501E-2</v>
      </c>
      <c r="J33" s="20">
        <v>1.90494028018455E-2</v>
      </c>
      <c r="K33" s="20" t="s">
        <v>923</v>
      </c>
      <c r="M33" s="6">
        <v>23.706673384124201</v>
      </c>
      <c r="N33" s="6">
        <v>19.3134215715233</v>
      </c>
      <c r="O33" s="6">
        <v>10.553696729874501</v>
      </c>
      <c r="P33" s="6">
        <v>60.106286327368302</v>
      </c>
      <c r="Q33" s="6">
        <v>44.294155594310901</v>
      </c>
      <c r="R33" s="6">
        <v>46.8745419701253</v>
      </c>
      <c r="S33" s="6">
        <v>20</v>
      </c>
      <c r="T33" s="6">
        <v>29.227817435496299</v>
      </c>
      <c r="U33" s="6">
        <v>50.504638519838998</v>
      </c>
      <c r="W33" s="6">
        <v>1171.7869987009999</v>
      </c>
      <c r="X33" s="6">
        <v>1435.1357875455001</v>
      </c>
      <c r="Y33" s="6">
        <v>706.34384542088696</v>
      </c>
      <c r="Z33" s="6">
        <v>231.83853297699201</v>
      </c>
      <c r="AA33" s="6">
        <v>311.58647383584201</v>
      </c>
      <c r="AB33" s="6">
        <v>272.59349022626702</v>
      </c>
      <c r="AC33" s="6">
        <v>130</v>
      </c>
      <c r="AD33" s="6">
        <v>293.85805637850302</v>
      </c>
      <c r="AE33" s="6">
        <v>225.386371901968</v>
      </c>
      <c r="AF33" s="6">
        <f t="shared" si="0"/>
        <v>304.58123153266177</v>
      </c>
      <c r="AG33" s="6">
        <f t="shared" si="1"/>
        <v>4778.5295569869586</v>
      </c>
      <c r="AH33" s="7">
        <f t="shared" si="2"/>
        <v>6.373953072809109E-2</v>
      </c>
    </row>
    <row r="34" spans="1:34" x14ac:dyDescent="0.25">
      <c r="A34" s="5" t="s">
        <v>516</v>
      </c>
      <c r="B34" s="22" t="s">
        <v>21</v>
      </c>
      <c r="C34" s="4" t="s">
        <v>0</v>
      </c>
      <c r="D34" s="4" t="s">
        <v>517</v>
      </c>
      <c r="E34" s="4">
        <v>7527</v>
      </c>
      <c r="F34" s="4">
        <v>440</v>
      </c>
      <c r="G34" s="4" t="s">
        <v>20</v>
      </c>
      <c r="I34" s="20">
        <v>3.9410244925876803E-2</v>
      </c>
      <c r="J34" s="20">
        <v>2.3183456188420298E-2</v>
      </c>
      <c r="K34" s="20" t="s">
        <v>923</v>
      </c>
      <c r="M34" s="6">
        <v>4.2333345328793301</v>
      </c>
      <c r="N34" s="6">
        <v>2.2284717197911399</v>
      </c>
      <c r="O34" s="6">
        <v>4.5230128842319299</v>
      </c>
      <c r="P34" s="6">
        <v>82.049851177042498</v>
      </c>
      <c r="Q34" s="6">
        <v>35.129847540315602</v>
      </c>
      <c r="R34" s="6">
        <v>29.567018781155902</v>
      </c>
      <c r="S34" s="6">
        <v>37</v>
      </c>
      <c r="T34" s="6">
        <v>36.337286541427801</v>
      </c>
      <c r="U34" s="6">
        <v>61.057846568760603</v>
      </c>
      <c r="W34" s="6">
        <v>1421.5537361408799</v>
      </c>
      <c r="X34" s="6">
        <v>1671.3537898433599</v>
      </c>
      <c r="Y34" s="6">
        <v>842.78806742854999</v>
      </c>
      <c r="Z34" s="6">
        <v>993.184826456991</v>
      </c>
      <c r="AA34" s="6">
        <v>791.18526199493294</v>
      </c>
      <c r="AB34" s="6">
        <v>541.58124645483201</v>
      </c>
      <c r="AC34" s="6">
        <v>464</v>
      </c>
      <c r="AD34" s="6">
        <v>793.10077581725</v>
      </c>
      <c r="AE34" s="6">
        <v>612.08606683745199</v>
      </c>
      <c r="AF34" s="6">
        <f t="shared" si="0"/>
        <v>292.12666974560483</v>
      </c>
      <c r="AG34" s="6">
        <f t="shared" si="1"/>
        <v>8130.8337709742473</v>
      </c>
      <c r="AH34" s="7">
        <f t="shared" si="2"/>
        <v>3.5928255081102443E-2</v>
      </c>
    </row>
    <row r="35" spans="1:34" x14ac:dyDescent="0.25">
      <c r="A35" s="5" t="s">
        <v>781</v>
      </c>
      <c r="B35" s="22" t="s">
        <v>398</v>
      </c>
      <c r="C35" s="4" t="s">
        <v>9</v>
      </c>
      <c r="D35" s="4" t="s">
        <v>782</v>
      </c>
      <c r="E35" s="4">
        <v>856</v>
      </c>
      <c r="F35" s="4">
        <v>210</v>
      </c>
      <c r="G35" s="4" t="s">
        <v>397</v>
      </c>
      <c r="I35" s="20">
        <v>2.5734944783627801E-2</v>
      </c>
      <c r="J35" s="20">
        <v>2.6806886103901001E-2</v>
      </c>
      <c r="K35" s="20" t="s">
        <v>923</v>
      </c>
      <c r="M35" s="6">
        <v>4.2333345328793301</v>
      </c>
      <c r="N35" s="6">
        <v>9.6567107857616303</v>
      </c>
      <c r="O35" s="6">
        <v>1.5076709614106401</v>
      </c>
      <c r="P35" s="6">
        <v>62.968490438195403</v>
      </c>
      <c r="Q35" s="6">
        <v>41.239386242979101</v>
      </c>
      <c r="R35" s="6">
        <v>42.547661172882897</v>
      </c>
      <c r="S35" s="6">
        <v>28</v>
      </c>
      <c r="T35" s="6">
        <v>34.757404517887501</v>
      </c>
      <c r="U35" s="6">
        <v>59.550245418914699</v>
      </c>
      <c r="W35" s="6">
        <v>1106.59364689466</v>
      </c>
      <c r="X35" s="6">
        <v>1126.1210424011299</v>
      </c>
      <c r="Y35" s="6">
        <v>1782.82091186809</v>
      </c>
      <c r="Z35" s="6">
        <v>862.47750539588799</v>
      </c>
      <c r="AA35" s="6">
        <v>1113.46342856044</v>
      </c>
      <c r="AB35" s="6">
        <v>1068.0184101193199</v>
      </c>
      <c r="AC35" s="6">
        <v>806</v>
      </c>
      <c r="AD35" s="6">
        <v>1277.3346160323599</v>
      </c>
      <c r="AE35" s="6">
        <v>925.66710600540796</v>
      </c>
      <c r="AF35" s="6">
        <f t="shared" si="0"/>
        <v>284.46090407091117</v>
      </c>
      <c r="AG35" s="6">
        <f t="shared" si="1"/>
        <v>10068.496667277295</v>
      </c>
      <c r="AH35" s="7">
        <f t="shared" si="2"/>
        <v>2.8252569720305085E-2</v>
      </c>
    </row>
    <row r="36" spans="1:34" x14ac:dyDescent="0.25">
      <c r="A36" s="5" t="s">
        <v>625</v>
      </c>
      <c r="B36" s="22" t="s">
        <v>134</v>
      </c>
      <c r="C36" s="4" t="s">
        <v>0</v>
      </c>
      <c r="D36" s="4" t="s">
        <v>626</v>
      </c>
      <c r="E36" s="4">
        <v>1052</v>
      </c>
      <c r="F36" s="4">
        <v>301</v>
      </c>
      <c r="G36" s="4" t="s">
        <v>133</v>
      </c>
      <c r="I36" s="20">
        <v>8.25549004468085E-3</v>
      </c>
      <c r="J36" s="20">
        <v>4.10139358946345E-2</v>
      </c>
      <c r="K36" s="20" t="s">
        <v>923</v>
      </c>
      <c r="M36" s="6">
        <v>0</v>
      </c>
      <c r="N36" s="6">
        <v>0</v>
      </c>
      <c r="O36" s="6">
        <v>1.5076709614106401</v>
      </c>
      <c r="P36" s="6">
        <v>73.463238844561303</v>
      </c>
      <c r="Q36" s="6">
        <v>42.003078580812101</v>
      </c>
      <c r="R36" s="6">
        <v>32.451605979317499</v>
      </c>
      <c r="S36" s="6">
        <v>30</v>
      </c>
      <c r="T36" s="6">
        <v>49.766283741520702</v>
      </c>
      <c r="U36" s="6">
        <v>52.766040244608</v>
      </c>
      <c r="W36" s="6">
        <v>107.526697135135</v>
      </c>
      <c r="X36" s="6">
        <v>85.424749258660498</v>
      </c>
      <c r="Y36" s="6">
        <v>119.859841432146</v>
      </c>
      <c r="Z36" s="6">
        <v>244.24141745724299</v>
      </c>
      <c r="AA36" s="6">
        <v>236.74462472821401</v>
      </c>
      <c r="AB36" s="6">
        <v>279.08381142213</v>
      </c>
      <c r="AC36" s="6">
        <v>161</v>
      </c>
      <c r="AD36" s="6">
        <v>347.574045178875</v>
      </c>
      <c r="AE36" s="6">
        <v>248.75418972457999</v>
      </c>
      <c r="AF36" s="6">
        <f t="shared" si="0"/>
        <v>281.95791835223025</v>
      </c>
      <c r="AG36" s="6">
        <f t="shared" si="1"/>
        <v>1830.2093763369835</v>
      </c>
      <c r="AH36" s="7">
        <f t="shared" si="2"/>
        <v>0.15405773896566211</v>
      </c>
    </row>
    <row r="37" spans="1:34" x14ac:dyDescent="0.25">
      <c r="A37" s="5" t="s">
        <v>866</v>
      </c>
      <c r="B37" s="22" t="s">
        <v>882</v>
      </c>
      <c r="C37" s="4" t="s">
        <v>897</v>
      </c>
      <c r="D37" s="4" t="s">
        <v>897</v>
      </c>
      <c r="E37" s="4" t="s">
        <v>897</v>
      </c>
      <c r="F37" s="4" t="s">
        <v>897</v>
      </c>
      <c r="G37" s="4" t="s">
        <v>897</v>
      </c>
      <c r="I37" s="20">
        <v>3.5990073561286598E-2</v>
      </c>
      <c r="J37" s="20">
        <v>2.5293298447635799E-2</v>
      </c>
      <c r="K37" s="20" t="s">
        <v>923</v>
      </c>
      <c r="M37" s="6">
        <v>1.6933338131517299</v>
      </c>
      <c r="N37" s="6">
        <v>1.4856478131941</v>
      </c>
      <c r="O37" s="6">
        <v>2.2615064421159699</v>
      </c>
      <c r="P37" s="6">
        <v>88.728327435639002</v>
      </c>
      <c r="Q37" s="6">
        <v>41.239386242979101</v>
      </c>
      <c r="R37" s="6">
        <v>45.432248371044501</v>
      </c>
      <c r="S37" s="6">
        <v>19</v>
      </c>
      <c r="T37" s="6">
        <v>30.807699459036598</v>
      </c>
      <c r="U37" s="6">
        <v>38.443829321071497</v>
      </c>
      <c r="W37" s="6">
        <v>403.01344753011199</v>
      </c>
      <c r="X37" s="6">
        <v>449.40846349121398</v>
      </c>
      <c r="Y37" s="6">
        <v>365.61020814208098</v>
      </c>
      <c r="Z37" s="6">
        <v>1428.2398513026999</v>
      </c>
      <c r="AA37" s="6">
        <v>1558.6960615170401</v>
      </c>
      <c r="AB37" s="6">
        <v>1486.2835538527399</v>
      </c>
      <c r="AC37" s="6">
        <v>1227</v>
      </c>
      <c r="AD37" s="6">
        <v>1575.14237746972</v>
      </c>
      <c r="AE37" s="6">
        <v>1518.9081584697899</v>
      </c>
      <c r="AF37" s="6">
        <f t="shared" si="0"/>
        <v>269.09197889823253</v>
      </c>
      <c r="AG37" s="6">
        <f t="shared" si="1"/>
        <v>10012.302121775398</v>
      </c>
      <c r="AH37" s="7">
        <f t="shared" si="2"/>
        <v>2.6876134541824703E-2</v>
      </c>
    </row>
    <row r="38" spans="1:34" x14ac:dyDescent="0.25">
      <c r="A38" s="5" t="s">
        <v>650</v>
      </c>
      <c r="B38" s="22" t="s">
        <v>59</v>
      </c>
      <c r="C38" s="4" t="s">
        <v>9</v>
      </c>
      <c r="D38" s="4" t="s">
        <v>651</v>
      </c>
      <c r="E38" s="4">
        <v>1534</v>
      </c>
      <c r="F38" s="4">
        <v>409</v>
      </c>
      <c r="G38" s="4" t="s">
        <v>58</v>
      </c>
      <c r="I38" s="20">
        <v>4.2745851895482197E-2</v>
      </c>
      <c r="J38" s="20">
        <v>3.5519030622237602E-2</v>
      </c>
      <c r="K38" s="20" t="s">
        <v>923</v>
      </c>
      <c r="M38" s="6">
        <v>1.6933338131517299</v>
      </c>
      <c r="N38" s="6">
        <v>0</v>
      </c>
      <c r="O38" s="6">
        <v>3.7691774035266099</v>
      </c>
      <c r="P38" s="6">
        <v>62.014422401253</v>
      </c>
      <c r="Q38" s="6">
        <v>39.712001567313202</v>
      </c>
      <c r="R38" s="6">
        <v>30.288165580696301</v>
      </c>
      <c r="S38" s="6">
        <v>23</v>
      </c>
      <c r="T38" s="6">
        <v>25.278112376645399</v>
      </c>
      <c r="U38" s="6">
        <v>52.766040244608</v>
      </c>
      <c r="W38" s="6">
        <v>36.4066769827622</v>
      </c>
      <c r="X38" s="6">
        <v>42.340962676031801</v>
      </c>
      <c r="Y38" s="6">
        <v>64.076015859952406</v>
      </c>
      <c r="Z38" s="6">
        <v>200.35428775789401</v>
      </c>
      <c r="AA38" s="6">
        <v>160.37539094491899</v>
      </c>
      <c r="AB38" s="6">
        <v>168.02720429291099</v>
      </c>
      <c r="AC38" s="6">
        <v>116</v>
      </c>
      <c r="AD38" s="6">
        <v>188.795901813071</v>
      </c>
      <c r="AE38" s="6">
        <v>211.064160978432</v>
      </c>
      <c r="AF38" s="6">
        <f t="shared" si="0"/>
        <v>238.52125338719424</v>
      </c>
      <c r="AG38" s="6">
        <f t="shared" si="1"/>
        <v>1187.4406013059734</v>
      </c>
      <c r="AH38" s="7">
        <f t="shared" si="2"/>
        <v>0.20087005036282513</v>
      </c>
    </row>
    <row r="39" spans="1:34" x14ac:dyDescent="0.25">
      <c r="A39" s="5" t="s">
        <v>659</v>
      </c>
      <c r="B39" s="22" t="s">
        <v>430</v>
      </c>
      <c r="C39" s="4" t="s">
        <v>0</v>
      </c>
      <c r="D39" s="4" t="s">
        <v>660</v>
      </c>
      <c r="E39" s="4">
        <v>26531</v>
      </c>
      <c r="F39" s="4">
        <v>598</v>
      </c>
      <c r="G39" s="4" t="s">
        <v>429</v>
      </c>
      <c r="I39" s="20">
        <v>4.0676962621500799E-2</v>
      </c>
      <c r="J39" s="20">
        <v>2.7584542193121502E-2</v>
      </c>
      <c r="K39" s="20" t="s">
        <v>923</v>
      </c>
      <c r="M39" s="6">
        <v>5.0800014394551898</v>
      </c>
      <c r="N39" s="6">
        <v>2.9712956263881898</v>
      </c>
      <c r="O39" s="6">
        <v>4.5230128842319299</v>
      </c>
      <c r="P39" s="6">
        <v>58.198150253483597</v>
      </c>
      <c r="Q39" s="6">
        <v>32.075078188983802</v>
      </c>
      <c r="R39" s="6">
        <v>25.961284783454001</v>
      </c>
      <c r="S39" s="6">
        <v>36</v>
      </c>
      <c r="T39" s="6">
        <v>26.857994400185799</v>
      </c>
      <c r="U39" s="6">
        <v>46.7356356452242</v>
      </c>
      <c r="W39" s="6">
        <v>155.786710809959</v>
      </c>
      <c r="X39" s="6">
        <v>160.449963824962</v>
      </c>
      <c r="Y39" s="6">
        <v>159.05928642882299</v>
      </c>
      <c r="Z39" s="6">
        <v>464.63113399092703</v>
      </c>
      <c r="AA39" s="6">
        <v>361.99016813281702</v>
      </c>
      <c r="AB39" s="6">
        <v>343.26587658122497</v>
      </c>
      <c r="AC39" s="6">
        <v>295</v>
      </c>
      <c r="AD39" s="6">
        <v>400.50009296747601</v>
      </c>
      <c r="AE39" s="6">
        <v>373.13128458686998</v>
      </c>
      <c r="AF39" s="6">
        <f t="shared" si="0"/>
        <v>238.40245322140669</v>
      </c>
      <c r="AG39" s="6">
        <f t="shared" si="1"/>
        <v>2713.8145173230591</v>
      </c>
      <c r="AH39" s="7">
        <f t="shared" si="2"/>
        <v>8.7847733033932576E-2</v>
      </c>
    </row>
    <row r="40" spans="1:34" x14ac:dyDescent="0.25">
      <c r="A40" s="5" t="s">
        <v>530</v>
      </c>
      <c r="B40" s="22" t="s">
        <v>226</v>
      </c>
      <c r="C40" s="4" t="s">
        <v>0</v>
      </c>
      <c r="D40" s="4" t="s">
        <v>531</v>
      </c>
      <c r="E40" s="4">
        <v>5631</v>
      </c>
      <c r="F40" s="4">
        <v>280</v>
      </c>
      <c r="G40" s="4" t="s">
        <v>225</v>
      </c>
      <c r="I40" s="20">
        <v>2.8842785429742002E-2</v>
      </c>
      <c r="J40" s="20">
        <v>2.7497217001526301E-2</v>
      </c>
      <c r="K40" s="20" t="s">
        <v>923</v>
      </c>
      <c r="M40" s="6">
        <v>11.006669785486199</v>
      </c>
      <c r="N40" s="6">
        <v>13.370830318746901</v>
      </c>
      <c r="O40" s="6">
        <v>9.7998612491691794</v>
      </c>
      <c r="P40" s="6">
        <v>42.933061662405898</v>
      </c>
      <c r="Q40" s="6">
        <v>36.657232215981502</v>
      </c>
      <c r="R40" s="6">
        <v>41.105367573802098</v>
      </c>
      <c r="S40" s="6">
        <v>18</v>
      </c>
      <c r="T40" s="6">
        <v>26.068053388415599</v>
      </c>
      <c r="U40" s="6">
        <v>24.875418972458</v>
      </c>
      <c r="W40" s="6">
        <v>1170.0936648878501</v>
      </c>
      <c r="X40" s="6">
        <v>996.86968265323901</v>
      </c>
      <c r="Y40" s="6">
        <v>1914.7421209915201</v>
      </c>
      <c r="Z40" s="6">
        <v>733.67832040867097</v>
      </c>
      <c r="AA40" s="6">
        <v>735.43572133312796</v>
      </c>
      <c r="AB40" s="6">
        <v>682.20487236520705</v>
      </c>
      <c r="AC40" s="6">
        <v>393</v>
      </c>
      <c r="AD40" s="6">
        <v>750.44396118166105</v>
      </c>
      <c r="AE40" s="6">
        <v>572.13463636653501</v>
      </c>
      <c r="AF40" s="6">
        <f t="shared" si="0"/>
        <v>223.81649516646539</v>
      </c>
      <c r="AG40" s="6">
        <f t="shared" si="1"/>
        <v>7948.6029801878112</v>
      </c>
      <c r="AH40" s="7">
        <f t="shared" si="2"/>
        <v>2.8157966340039416E-2</v>
      </c>
    </row>
    <row r="41" spans="1:34" x14ac:dyDescent="0.25">
      <c r="A41" s="5" t="s">
        <v>783</v>
      </c>
      <c r="B41" s="22" t="s">
        <v>398</v>
      </c>
      <c r="C41" s="4" t="s">
        <v>9</v>
      </c>
      <c r="D41" s="4" t="s">
        <v>784</v>
      </c>
      <c r="E41" s="4">
        <v>6213</v>
      </c>
      <c r="F41" s="4">
        <v>474</v>
      </c>
      <c r="G41" s="4" t="s">
        <v>397</v>
      </c>
      <c r="I41" s="20">
        <v>1.3965218875231101E-2</v>
      </c>
      <c r="J41" s="20">
        <v>9.5798296445913506E-3</v>
      </c>
      <c r="K41" s="20" t="s">
        <v>923</v>
      </c>
      <c r="M41" s="6">
        <v>3.3866676263034599</v>
      </c>
      <c r="N41" s="6">
        <v>0</v>
      </c>
      <c r="O41" s="6">
        <v>3.0153419228212899</v>
      </c>
      <c r="P41" s="6">
        <v>51.5196739948871</v>
      </c>
      <c r="Q41" s="6">
        <v>45.0578479321439</v>
      </c>
      <c r="R41" s="6">
        <v>40.384220774261699</v>
      </c>
      <c r="S41" s="6">
        <v>17</v>
      </c>
      <c r="T41" s="6">
        <v>22.9082893413349</v>
      </c>
      <c r="U41" s="6">
        <v>39.951430470917501</v>
      </c>
      <c r="W41" s="6">
        <v>1106.59364689466</v>
      </c>
      <c r="X41" s="6">
        <v>1126.1210424011299</v>
      </c>
      <c r="Y41" s="6">
        <v>1782.82091186809</v>
      </c>
      <c r="Z41" s="6">
        <v>862.47750539588799</v>
      </c>
      <c r="AA41" s="6">
        <v>1113.46342856044</v>
      </c>
      <c r="AB41" s="6">
        <v>1068.0184101193199</v>
      </c>
      <c r="AC41" s="6">
        <v>806</v>
      </c>
      <c r="AD41" s="6">
        <v>1277.3346160323599</v>
      </c>
      <c r="AE41" s="6">
        <v>925.66710600540796</v>
      </c>
      <c r="AF41" s="6">
        <f t="shared" si="0"/>
        <v>223.22347206266986</v>
      </c>
      <c r="AG41" s="6">
        <f t="shared" si="1"/>
        <v>10068.496667277295</v>
      </c>
      <c r="AH41" s="7">
        <f t="shared" si="2"/>
        <v>2.2170486760764212E-2</v>
      </c>
    </row>
    <row r="42" spans="1:34" x14ac:dyDescent="0.25">
      <c r="A42" s="5" t="s">
        <v>815</v>
      </c>
      <c r="B42" s="22" t="s">
        <v>340</v>
      </c>
      <c r="C42" s="4" t="s">
        <v>9</v>
      </c>
      <c r="D42" s="4" t="s">
        <v>816</v>
      </c>
      <c r="E42" s="4">
        <v>20304</v>
      </c>
      <c r="F42" s="4">
        <v>420</v>
      </c>
      <c r="G42" s="4" t="s">
        <v>339</v>
      </c>
      <c r="I42" s="20">
        <v>4.6865421062572202E-2</v>
      </c>
      <c r="J42" s="20">
        <v>3.37147874599266E-2</v>
      </c>
      <c r="K42" s="20" t="s">
        <v>923</v>
      </c>
      <c r="M42" s="6">
        <v>3.3866676263034599</v>
      </c>
      <c r="N42" s="6">
        <v>2.2284717197911399</v>
      </c>
      <c r="O42" s="6">
        <v>2.2615064421159699</v>
      </c>
      <c r="P42" s="6">
        <v>52.473742031829502</v>
      </c>
      <c r="Q42" s="6">
        <v>32.838770526816702</v>
      </c>
      <c r="R42" s="6">
        <v>31.7304591797771</v>
      </c>
      <c r="S42" s="6">
        <v>23</v>
      </c>
      <c r="T42" s="6">
        <v>28.437876423726099</v>
      </c>
      <c r="U42" s="6">
        <v>46.7356356452242</v>
      </c>
      <c r="W42" s="6">
        <v>362.37343601446997</v>
      </c>
      <c r="X42" s="6">
        <v>326.09969499610401</v>
      </c>
      <c r="Y42" s="6">
        <v>451.54745294248801</v>
      </c>
      <c r="Z42" s="6">
        <v>2238.2436146667601</v>
      </c>
      <c r="AA42" s="6">
        <v>2180.3416245130602</v>
      </c>
      <c r="AB42" s="6">
        <v>1496.37960904631</v>
      </c>
      <c r="AC42" s="6">
        <v>1591</v>
      </c>
      <c r="AD42" s="6">
        <v>1717.33175958835</v>
      </c>
      <c r="AE42" s="6">
        <v>1579.2122044636201</v>
      </c>
      <c r="AF42" s="6">
        <f t="shared" si="0"/>
        <v>223.09312959558417</v>
      </c>
      <c r="AG42" s="6">
        <f t="shared" si="1"/>
        <v>11942.529396231163</v>
      </c>
      <c r="AH42" s="7">
        <f t="shared" si="2"/>
        <v>1.8680559385182521E-2</v>
      </c>
    </row>
    <row r="43" spans="1:34" x14ac:dyDescent="0.25">
      <c r="A43" s="5" t="s">
        <v>395</v>
      </c>
      <c r="B43" s="22" t="s">
        <v>170</v>
      </c>
      <c r="C43" s="4" t="s">
        <v>9</v>
      </c>
      <c r="D43" s="4" t="s">
        <v>396</v>
      </c>
      <c r="E43" s="4">
        <v>1110</v>
      </c>
      <c r="F43" s="4">
        <v>352</v>
      </c>
      <c r="G43" s="4" t="s">
        <v>169</v>
      </c>
      <c r="I43" s="20">
        <v>4.0567003707856E-2</v>
      </c>
      <c r="J43" s="20">
        <v>2.48543737520464E-2</v>
      </c>
      <c r="K43" s="20" t="s">
        <v>926</v>
      </c>
      <c r="M43" s="6">
        <v>4.2333345328793301</v>
      </c>
      <c r="N43" s="6">
        <v>0</v>
      </c>
      <c r="O43" s="6">
        <v>3.0153419228212899</v>
      </c>
      <c r="P43" s="6">
        <v>57.244082216541301</v>
      </c>
      <c r="Q43" s="6">
        <v>43.530463256478001</v>
      </c>
      <c r="R43" s="6">
        <v>27.4035783825348</v>
      </c>
      <c r="S43" s="6">
        <v>17</v>
      </c>
      <c r="T43" s="6">
        <v>34.757404517887501</v>
      </c>
      <c r="U43" s="6">
        <v>25.629219547380998</v>
      </c>
      <c r="W43" s="6">
        <v>811.95356340625494</v>
      </c>
      <c r="X43" s="6">
        <v>767.33709551475101</v>
      </c>
      <c r="Y43" s="6">
        <v>1039.53912789264</v>
      </c>
      <c r="Z43" s="6">
        <v>615.37388382781899</v>
      </c>
      <c r="AA43" s="6">
        <v>649.90217949583803</v>
      </c>
      <c r="AB43" s="6">
        <v>646.86867918772805</v>
      </c>
      <c r="AC43" s="6">
        <v>374</v>
      </c>
      <c r="AD43" s="6">
        <v>861.03570282948499</v>
      </c>
      <c r="AE43" s="6">
        <v>538.96741106992397</v>
      </c>
      <c r="AF43" s="6">
        <f t="shared" si="0"/>
        <v>212.81342437652319</v>
      </c>
      <c r="AG43" s="6">
        <f t="shared" si="1"/>
        <v>6304.9776432244398</v>
      </c>
      <c r="AH43" s="7">
        <f t="shared" si="2"/>
        <v>3.3753240125319127E-2</v>
      </c>
    </row>
    <row r="44" spans="1:34" x14ac:dyDescent="0.25">
      <c r="A44" s="5" t="s">
        <v>667</v>
      </c>
      <c r="B44" s="22" t="s">
        <v>280</v>
      </c>
      <c r="C44" s="4" t="s">
        <v>9</v>
      </c>
      <c r="D44" s="4" t="s">
        <v>668</v>
      </c>
      <c r="E44" s="4">
        <v>9343</v>
      </c>
      <c r="F44" s="4">
        <v>396</v>
      </c>
      <c r="G44" s="4" t="s">
        <v>279</v>
      </c>
      <c r="I44" s="20">
        <v>3.1570476558277098E-2</v>
      </c>
      <c r="J44" s="20">
        <v>2.7497217001526301E-2</v>
      </c>
      <c r="K44" s="20" t="s">
        <v>923</v>
      </c>
      <c r="M44" s="6">
        <v>0.84666690657586496</v>
      </c>
      <c r="N44" s="6">
        <v>1.4856478131941</v>
      </c>
      <c r="O44" s="6">
        <v>10.553696729874501</v>
      </c>
      <c r="P44" s="6">
        <v>34.346449329924802</v>
      </c>
      <c r="Q44" s="6">
        <v>36.657232215981502</v>
      </c>
      <c r="R44" s="6">
        <v>28.1247251820751</v>
      </c>
      <c r="S44" s="6">
        <v>22</v>
      </c>
      <c r="T44" s="6">
        <v>36.337286541427801</v>
      </c>
      <c r="U44" s="6">
        <v>41.459031620763398</v>
      </c>
      <c r="W44" s="6">
        <v>843.28023894956198</v>
      </c>
      <c r="X44" s="6">
        <v>834.93407101508205</v>
      </c>
      <c r="Y44" s="6">
        <v>1186.5370466301799</v>
      </c>
      <c r="Z44" s="6">
        <v>811.91189943794404</v>
      </c>
      <c r="AA44" s="6">
        <v>927.12249812919799</v>
      </c>
      <c r="AB44" s="6">
        <v>936.04854580342396</v>
      </c>
      <c r="AC44" s="6">
        <v>559</v>
      </c>
      <c r="AD44" s="6">
        <v>1047.46178160725</v>
      </c>
      <c r="AE44" s="6">
        <v>719.87954905143704</v>
      </c>
      <c r="AF44" s="6">
        <f t="shared" si="0"/>
        <v>211.81073633981708</v>
      </c>
      <c r="AG44" s="6">
        <f t="shared" si="1"/>
        <v>7866.1756306240768</v>
      </c>
      <c r="AH44" s="7">
        <f t="shared" si="2"/>
        <v>2.6926774367357052E-2</v>
      </c>
    </row>
    <row r="45" spans="1:34" x14ac:dyDescent="0.25">
      <c r="A45" s="5" t="s">
        <v>789</v>
      </c>
      <c r="B45" s="22" t="s">
        <v>686</v>
      </c>
      <c r="C45" s="4" t="s">
        <v>0</v>
      </c>
      <c r="D45" s="4" t="s">
        <v>790</v>
      </c>
      <c r="E45" s="4">
        <v>6108</v>
      </c>
      <c r="F45" s="4">
        <v>323</v>
      </c>
      <c r="G45" s="4" t="s">
        <v>685</v>
      </c>
      <c r="I45" s="20">
        <v>3.0820436669340898E-2</v>
      </c>
      <c r="J45" s="20">
        <v>2.79781396622103E-2</v>
      </c>
      <c r="K45" s="20" t="s">
        <v>923</v>
      </c>
      <c r="M45" s="6">
        <v>3.3866676263034599</v>
      </c>
      <c r="N45" s="6">
        <v>3.7141195329852401</v>
      </c>
      <c r="O45" s="6">
        <v>0.75383548070532203</v>
      </c>
      <c r="P45" s="6">
        <v>56.290014179598899</v>
      </c>
      <c r="Q45" s="6">
        <v>29.020308837651999</v>
      </c>
      <c r="R45" s="6">
        <v>20.192110387130899</v>
      </c>
      <c r="S45" s="6">
        <v>21</v>
      </c>
      <c r="T45" s="6">
        <v>38.707109576738297</v>
      </c>
      <c r="U45" s="6">
        <v>36.182427596302603</v>
      </c>
      <c r="W45" s="6">
        <v>716.28020296318198</v>
      </c>
      <c r="X45" s="6">
        <v>836.41971882827602</v>
      </c>
      <c r="Y45" s="6">
        <v>1074.2155600050801</v>
      </c>
      <c r="Z45" s="6">
        <v>809.04969532711698</v>
      </c>
      <c r="AA45" s="6">
        <v>1146.3021990872501</v>
      </c>
      <c r="AB45" s="6">
        <v>911.52955461905105</v>
      </c>
      <c r="AC45" s="6">
        <v>1024</v>
      </c>
      <c r="AD45" s="6">
        <v>1482.7192790926099</v>
      </c>
      <c r="AE45" s="6">
        <v>936.97411462925299</v>
      </c>
      <c r="AF45" s="6">
        <f t="shared" si="0"/>
        <v>209.24659321741672</v>
      </c>
      <c r="AG45" s="6">
        <f t="shared" si="1"/>
        <v>8937.4903245518199</v>
      </c>
      <c r="AH45" s="7">
        <f t="shared" si="2"/>
        <v>2.3412231579440574E-2</v>
      </c>
    </row>
    <row r="46" spans="1:34" x14ac:dyDescent="0.25">
      <c r="A46" s="5" t="s">
        <v>718</v>
      </c>
      <c r="B46" s="22" t="s">
        <v>92</v>
      </c>
      <c r="C46" s="4" t="s">
        <v>0</v>
      </c>
      <c r="D46" s="4" t="s">
        <v>719</v>
      </c>
      <c r="E46" s="4">
        <v>24937</v>
      </c>
      <c r="F46" s="4">
        <v>1478</v>
      </c>
      <c r="G46" s="4" t="s">
        <v>91</v>
      </c>
      <c r="I46" s="20">
        <v>2.7048945723866898E-2</v>
      </c>
      <c r="J46" s="20">
        <v>2.24928662292787E-2</v>
      </c>
      <c r="K46" s="20" t="s">
        <v>925</v>
      </c>
      <c r="M46" s="6">
        <v>3.3866676263034599</v>
      </c>
      <c r="N46" s="6">
        <v>4.4569434395822896</v>
      </c>
      <c r="O46" s="6">
        <v>3.0153419228212899</v>
      </c>
      <c r="P46" s="6">
        <v>61.060354364310697</v>
      </c>
      <c r="Q46" s="6">
        <v>24.4381548106543</v>
      </c>
      <c r="R46" s="6">
        <v>38.941927175181</v>
      </c>
      <c r="S46" s="6">
        <v>18</v>
      </c>
      <c r="T46" s="6">
        <v>31.597640470806802</v>
      </c>
      <c r="U46" s="6">
        <v>20.3526155229202</v>
      </c>
      <c r="W46" s="6">
        <v>512.23347847839796</v>
      </c>
      <c r="X46" s="6">
        <v>571.23158417313005</v>
      </c>
      <c r="Y46" s="6">
        <v>778.71205156859799</v>
      </c>
      <c r="Z46" s="6">
        <v>856.75309717423397</v>
      </c>
      <c r="AA46" s="6">
        <v>732.38095198179599</v>
      </c>
      <c r="AB46" s="6">
        <v>892.77973783100094</v>
      </c>
      <c r="AC46" s="6">
        <v>539</v>
      </c>
      <c r="AD46" s="6">
        <v>903.69251746507405</v>
      </c>
      <c r="AE46" s="6">
        <v>631.68488178544999</v>
      </c>
      <c r="AF46" s="6">
        <f t="shared" si="0"/>
        <v>205.24964533258</v>
      </c>
      <c r="AG46" s="6">
        <f t="shared" si="1"/>
        <v>6418.4683004576809</v>
      </c>
      <c r="AH46" s="7">
        <f t="shared" si="2"/>
        <v>3.1977979125945716E-2</v>
      </c>
    </row>
    <row r="47" spans="1:34" x14ac:dyDescent="0.25">
      <c r="A47" s="5" t="s">
        <v>865</v>
      </c>
      <c r="B47" s="22" t="s">
        <v>732</v>
      </c>
      <c r="C47" s="4" t="s">
        <v>897</v>
      </c>
      <c r="D47" s="4" t="s">
        <v>897</v>
      </c>
      <c r="E47" s="4" t="s">
        <v>897</v>
      </c>
      <c r="F47" s="4" t="s">
        <v>897</v>
      </c>
      <c r="G47" s="4" t="s">
        <v>897</v>
      </c>
      <c r="I47" s="20">
        <v>3.0902463233821401E-2</v>
      </c>
      <c r="J47" s="20">
        <v>3.1009908333323899E-2</v>
      </c>
      <c r="K47" s="20" t="s">
        <v>923</v>
      </c>
      <c r="M47" s="6">
        <v>3.3866676263034599</v>
      </c>
      <c r="N47" s="6">
        <v>8.1710629725675297</v>
      </c>
      <c r="O47" s="6">
        <v>2.2615064421159699</v>
      </c>
      <c r="P47" s="6">
        <v>30.530177182155299</v>
      </c>
      <c r="Q47" s="6">
        <v>23.6744624728214</v>
      </c>
      <c r="R47" s="6">
        <v>33.893899578398297</v>
      </c>
      <c r="S47" s="6">
        <v>32</v>
      </c>
      <c r="T47" s="6">
        <v>25.278112376645399</v>
      </c>
      <c r="U47" s="6">
        <v>43.7204333455323</v>
      </c>
      <c r="W47" s="6">
        <v>696.80686411193699</v>
      </c>
      <c r="X47" s="6">
        <v>889.16021619666697</v>
      </c>
      <c r="Y47" s="6">
        <v>322.64158574187798</v>
      </c>
      <c r="Z47" s="6">
        <v>117.35036854390999</v>
      </c>
      <c r="AA47" s="6">
        <v>133.64615912076599</v>
      </c>
      <c r="AB47" s="6">
        <v>148.55624070531999</v>
      </c>
      <c r="AC47" s="6">
        <v>133</v>
      </c>
      <c r="AD47" s="6">
        <v>226.71307037803899</v>
      </c>
      <c r="AE47" s="6">
        <v>156.03671900905499</v>
      </c>
      <c r="AF47" s="6">
        <f t="shared" si="0"/>
        <v>202.91632199653964</v>
      </c>
      <c r="AG47" s="6">
        <f t="shared" si="1"/>
        <v>2823.9112238075718</v>
      </c>
      <c r="AH47" s="7">
        <f t="shared" si="2"/>
        <v>7.1856480574109885E-2</v>
      </c>
    </row>
    <row r="48" spans="1:34" x14ac:dyDescent="0.25">
      <c r="A48" s="5" t="s">
        <v>803</v>
      </c>
      <c r="B48" s="22" t="s">
        <v>48</v>
      </c>
      <c r="C48" s="4" t="s">
        <v>0</v>
      </c>
      <c r="D48" s="4" t="s">
        <v>804</v>
      </c>
      <c r="E48" s="4">
        <v>3327</v>
      </c>
      <c r="F48" s="4">
        <v>345</v>
      </c>
      <c r="G48" s="4" t="s">
        <v>47</v>
      </c>
      <c r="I48" s="20">
        <v>4.2111068985979702E-2</v>
      </c>
      <c r="J48" s="20">
        <v>3.62038025224692E-2</v>
      </c>
      <c r="K48" s="20" t="s">
        <v>923</v>
      </c>
      <c r="M48" s="6">
        <v>5.9266683460310601</v>
      </c>
      <c r="N48" s="6">
        <v>11.8851825055528</v>
      </c>
      <c r="O48" s="6">
        <v>4.5230128842319299</v>
      </c>
      <c r="P48" s="6">
        <v>40.070857551578897</v>
      </c>
      <c r="Q48" s="6">
        <v>32.838770526816702</v>
      </c>
      <c r="R48" s="6">
        <v>30.288165580696301</v>
      </c>
      <c r="S48" s="6">
        <v>19</v>
      </c>
      <c r="T48" s="6">
        <v>18.9585842824841</v>
      </c>
      <c r="U48" s="6">
        <v>35.428627021379597</v>
      </c>
      <c r="W48" s="6">
        <v>809.41356268652703</v>
      </c>
      <c r="X48" s="6">
        <v>979.78473280150695</v>
      </c>
      <c r="Y48" s="6">
        <v>615.12975225554305</v>
      </c>
      <c r="Z48" s="6">
        <v>1191.630978141</v>
      </c>
      <c r="AA48" s="6">
        <v>1108.8812745334401</v>
      </c>
      <c r="AB48" s="6">
        <v>954.07721579193401</v>
      </c>
      <c r="AC48" s="6">
        <v>911</v>
      </c>
      <c r="AD48" s="6">
        <v>1368.9677733977001</v>
      </c>
      <c r="AE48" s="6">
        <v>1223.4183330999799</v>
      </c>
      <c r="AF48" s="6">
        <f t="shared" si="0"/>
        <v>198.91986869877138</v>
      </c>
      <c r="AG48" s="6">
        <f t="shared" si="1"/>
        <v>9162.3036227076318</v>
      </c>
      <c r="AH48" s="7">
        <f t="shared" si="2"/>
        <v>2.1710682912294371E-2</v>
      </c>
    </row>
    <row r="49" spans="1:34" x14ac:dyDescent="0.25">
      <c r="A49" s="5" t="s">
        <v>696</v>
      </c>
      <c r="B49" s="22" t="s">
        <v>176</v>
      </c>
      <c r="C49" s="4" t="s">
        <v>0</v>
      </c>
      <c r="D49" s="4" t="s">
        <v>697</v>
      </c>
      <c r="E49" s="4">
        <v>10878</v>
      </c>
      <c r="F49" s="4">
        <v>1003</v>
      </c>
      <c r="G49" s="4" t="s">
        <v>220</v>
      </c>
      <c r="I49" s="20">
        <v>4.6865421062572202E-2</v>
      </c>
      <c r="J49" s="20">
        <v>4.1360739947465301E-2</v>
      </c>
      <c r="K49" s="20" t="s">
        <v>923</v>
      </c>
      <c r="M49" s="6">
        <v>1.6933338131517299</v>
      </c>
      <c r="N49" s="6">
        <v>1.4856478131941</v>
      </c>
      <c r="O49" s="6">
        <v>1.5076709614106401</v>
      </c>
      <c r="P49" s="6">
        <v>40.070857551578897</v>
      </c>
      <c r="Q49" s="6">
        <v>25.2018471484872</v>
      </c>
      <c r="R49" s="6">
        <v>34.615046377938597</v>
      </c>
      <c r="S49" s="6">
        <v>28</v>
      </c>
      <c r="T49" s="6">
        <v>33.967463506117298</v>
      </c>
      <c r="U49" s="6">
        <v>31.659624146764799</v>
      </c>
      <c r="W49" s="6">
        <v>42.3333453287933</v>
      </c>
      <c r="X49" s="6">
        <v>52.7404973683904</v>
      </c>
      <c r="Y49" s="6">
        <v>49.753141726551199</v>
      </c>
      <c r="Z49" s="6">
        <v>317.70465630180399</v>
      </c>
      <c r="AA49" s="6">
        <v>220.70708563372199</v>
      </c>
      <c r="AB49" s="6">
        <v>234.37270985062599</v>
      </c>
      <c r="AC49" s="6">
        <v>143</v>
      </c>
      <c r="AD49" s="6">
        <v>225.133188354498</v>
      </c>
      <c r="AE49" s="6">
        <v>229.15537477658299</v>
      </c>
      <c r="AF49" s="6">
        <f t="shared" si="0"/>
        <v>198.20149131864326</v>
      </c>
      <c r="AG49" s="6">
        <f t="shared" si="1"/>
        <v>1514.899999340968</v>
      </c>
      <c r="AH49" s="7">
        <f t="shared" si="2"/>
        <v>0.13083470288789195</v>
      </c>
    </row>
    <row r="50" spans="1:34" x14ac:dyDescent="0.25">
      <c r="A50" s="5" t="s">
        <v>481</v>
      </c>
      <c r="B50" s="22" t="s">
        <v>31</v>
      </c>
      <c r="C50" s="4" t="s">
        <v>9</v>
      </c>
      <c r="D50" s="4" t="s">
        <v>482</v>
      </c>
      <c r="E50" s="4">
        <v>5448</v>
      </c>
      <c r="F50" s="4">
        <v>435</v>
      </c>
      <c r="G50" s="4" t="s">
        <v>168</v>
      </c>
      <c r="I50" s="20">
        <v>2.8842785429742002E-2</v>
      </c>
      <c r="J50" s="20">
        <v>3.8120603732442401E-2</v>
      </c>
      <c r="K50" s="20" t="s">
        <v>923</v>
      </c>
      <c r="M50" s="6">
        <v>8.4666690657586496</v>
      </c>
      <c r="N50" s="6">
        <v>4.4569434395822896</v>
      </c>
      <c r="O50" s="6">
        <v>12.0613676912852</v>
      </c>
      <c r="P50" s="6">
        <v>54.3818781057142</v>
      </c>
      <c r="Q50" s="6">
        <v>28.256616499819</v>
      </c>
      <c r="R50" s="6">
        <v>33.172752778857898</v>
      </c>
      <c r="S50" s="6">
        <v>14</v>
      </c>
      <c r="T50" s="6">
        <v>15.798820235403401</v>
      </c>
      <c r="U50" s="6">
        <v>18.845014373074299</v>
      </c>
      <c r="W50" s="6">
        <v>3986.10779615917</v>
      </c>
      <c r="X50" s="6">
        <v>3691.0919918807299</v>
      </c>
      <c r="Y50" s="6">
        <v>4695.6412093134504</v>
      </c>
      <c r="Z50" s="6">
        <v>1138.20316807223</v>
      </c>
      <c r="AA50" s="6">
        <v>1783.98530117776</v>
      </c>
      <c r="AB50" s="6">
        <v>1929.0676887705399</v>
      </c>
      <c r="AC50" s="6">
        <v>1222</v>
      </c>
      <c r="AD50" s="6">
        <v>2627.34380514758</v>
      </c>
      <c r="AE50" s="6">
        <v>1512.8777538704001</v>
      </c>
      <c r="AF50" s="6">
        <f t="shared" si="0"/>
        <v>189.44006218949497</v>
      </c>
      <c r="AG50" s="6">
        <f t="shared" si="1"/>
        <v>22586.318714391859</v>
      </c>
      <c r="AH50" s="7">
        <f t="shared" si="2"/>
        <v>8.3873810772352626E-3</v>
      </c>
    </row>
    <row r="51" spans="1:34" x14ac:dyDescent="0.25">
      <c r="A51" s="5" t="s">
        <v>829</v>
      </c>
      <c r="B51" s="22" t="s">
        <v>126</v>
      </c>
      <c r="C51" s="4" t="s">
        <v>9</v>
      </c>
      <c r="D51" s="4" t="s">
        <v>830</v>
      </c>
      <c r="E51" s="4">
        <v>11069</v>
      </c>
      <c r="F51" s="4">
        <v>417</v>
      </c>
      <c r="G51" s="4" t="s">
        <v>125</v>
      </c>
      <c r="I51" s="20">
        <v>1.5312586657208501E-2</v>
      </c>
      <c r="J51" s="20">
        <v>3.37147874599266E-2</v>
      </c>
      <c r="K51" s="20" t="s">
        <v>923</v>
      </c>
      <c r="M51" s="6">
        <v>2.5400007197276002</v>
      </c>
      <c r="N51" s="6">
        <v>0.742823906597048</v>
      </c>
      <c r="O51" s="6">
        <v>2.2615064421159699</v>
      </c>
      <c r="P51" s="6">
        <v>41.024925588521199</v>
      </c>
      <c r="Q51" s="6">
        <v>31.311385851150799</v>
      </c>
      <c r="R51" s="6">
        <v>29.567018781155902</v>
      </c>
      <c r="S51" s="6">
        <v>26</v>
      </c>
      <c r="T51" s="6">
        <v>26.857994400185799</v>
      </c>
      <c r="U51" s="6">
        <v>27.8906212721499</v>
      </c>
      <c r="W51" s="6">
        <v>955.04027061757597</v>
      </c>
      <c r="X51" s="6">
        <v>1384.6237618969001</v>
      </c>
      <c r="Y51" s="6">
        <v>931.74065415177802</v>
      </c>
      <c r="Z51" s="6">
        <v>897.778022762756</v>
      </c>
      <c r="AA51" s="6">
        <v>828.60618654874702</v>
      </c>
      <c r="AB51" s="6">
        <v>723.31023993900999</v>
      </c>
      <c r="AC51" s="6">
        <v>724</v>
      </c>
      <c r="AD51" s="6">
        <v>1139.8848799843499</v>
      </c>
      <c r="AE51" s="6">
        <v>872.14726518587702</v>
      </c>
      <c r="AF51" s="6">
        <f t="shared" si="0"/>
        <v>188.19627696160421</v>
      </c>
      <c r="AG51" s="6">
        <f t="shared" si="1"/>
        <v>8457.1312810869949</v>
      </c>
      <c r="AH51" s="7">
        <f t="shared" si="2"/>
        <v>2.2252968613893309E-2</v>
      </c>
    </row>
    <row r="52" spans="1:34" x14ac:dyDescent="0.25">
      <c r="A52" s="5" t="s">
        <v>730</v>
      </c>
      <c r="B52" s="22" t="s">
        <v>430</v>
      </c>
      <c r="C52" s="4" t="s">
        <v>0</v>
      </c>
      <c r="D52" s="4" t="s">
        <v>731</v>
      </c>
      <c r="E52" s="4">
        <v>18775</v>
      </c>
      <c r="F52" s="4">
        <v>301</v>
      </c>
      <c r="G52" s="4" t="s">
        <v>429</v>
      </c>
      <c r="I52" s="20">
        <v>1.7463419258686899E-2</v>
      </c>
      <c r="J52" s="20">
        <v>3.54185307688335E-2</v>
      </c>
      <c r="K52" s="20" t="s">
        <v>923</v>
      </c>
      <c r="M52" s="6">
        <v>3.3866676263034599</v>
      </c>
      <c r="N52" s="6">
        <v>0</v>
      </c>
      <c r="O52" s="6">
        <v>2.2615064421159699</v>
      </c>
      <c r="P52" s="6">
        <v>41.024925588521199</v>
      </c>
      <c r="Q52" s="6">
        <v>26.7292318241531</v>
      </c>
      <c r="R52" s="6">
        <v>27.4035783825348</v>
      </c>
      <c r="S52" s="6">
        <v>30</v>
      </c>
      <c r="T52" s="6">
        <v>16.588761247173601</v>
      </c>
      <c r="U52" s="6">
        <v>25.629219547380998</v>
      </c>
      <c r="W52" s="6">
        <v>155.786710809959</v>
      </c>
      <c r="X52" s="6">
        <v>160.449963824962</v>
      </c>
      <c r="Y52" s="6">
        <v>159.05928642882299</v>
      </c>
      <c r="Z52" s="6">
        <v>464.63113399092703</v>
      </c>
      <c r="AA52" s="6">
        <v>361.99016813281702</v>
      </c>
      <c r="AB52" s="6">
        <v>343.26587658122497</v>
      </c>
      <c r="AC52" s="6">
        <v>295</v>
      </c>
      <c r="AD52" s="6">
        <v>400.50009296747601</v>
      </c>
      <c r="AE52" s="6">
        <v>373.13128458686998</v>
      </c>
      <c r="AF52" s="6">
        <f t="shared" si="0"/>
        <v>173.02389065818312</v>
      </c>
      <c r="AG52" s="6">
        <f t="shared" si="1"/>
        <v>2713.8145173230591</v>
      </c>
      <c r="AH52" s="7">
        <f t="shared" si="2"/>
        <v>6.3756712020560657E-2</v>
      </c>
    </row>
    <row r="53" spans="1:34" x14ac:dyDescent="0.25">
      <c r="A53" s="5" t="s">
        <v>722</v>
      </c>
      <c r="B53" s="22" t="s">
        <v>601</v>
      </c>
      <c r="C53" s="4" t="s">
        <v>0</v>
      </c>
      <c r="D53" s="4" t="s">
        <v>723</v>
      </c>
      <c r="E53" s="4">
        <v>49748</v>
      </c>
      <c r="F53" s="4">
        <v>946</v>
      </c>
      <c r="G53" s="4" t="s">
        <v>600</v>
      </c>
      <c r="I53" s="20">
        <v>3.8040863184246203E-2</v>
      </c>
      <c r="J53" s="20">
        <v>4.5768371471799699E-2</v>
      </c>
      <c r="K53" s="20" t="s">
        <v>923</v>
      </c>
      <c r="M53" s="6">
        <v>0</v>
      </c>
      <c r="N53" s="6">
        <v>0.742823906597048</v>
      </c>
      <c r="O53" s="6">
        <v>3.7691774035266099</v>
      </c>
      <c r="P53" s="6">
        <v>44.841197736290702</v>
      </c>
      <c r="Q53" s="6">
        <v>27.4929241619861</v>
      </c>
      <c r="R53" s="6">
        <v>17.307523188969299</v>
      </c>
      <c r="S53" s="6">
        <v>22</v>
      </c>
      <c r="T53" s="6">
        <v>18.168643270713901</v>
      </c>
      <c r="U53" s="6">
        <v>37.690028746148499</v>
      </c>
      <c r="W53" s="6">
        <v>84.6666906575865</v>
      </c>
      <c r="X53" s="6">
        <v>141.13654225343899</v>
      </c>
      <c r="Y53" s="6">
        <v>97.244777010986496</v>
      </c>
      <c r="Z53" s="6">
        <v>189.85953935152901</v>
      </c>
      <c r="AA53" s="6">
        <v>191.68677679607001</v>
      </c>
      <c r="AB53" s="6">
        <v>191.82504867774301</v>
      </c>
      <c r="AC53" s="6">
        <v>152</v>
      </c>
      <c r="AD53" s="6">
        <v>194.325488895462</v>
      </c>
      <c r="AE53" s="6">
        <v>207.29515810381699</v>
      </c>
      <c r="AF53" s="6">
        <f t="shared" si="0"/>
        <v>172.01231841423217</v>
      </c>
      <c r="AG53" s="6">
        <f t="shared" si="1"/>
        <v>1450.0400217466331</v>
      </c>
      <c r="AH53" s="7">
        <f t="shared" si="2"/>
        <v>0.1186259108952291</v>
      </c>
    </row>
    <row r="54" spans="1:34" x14ac:dyDescent="0.25">
      <c r="A54" s="5" t="s">
        <v>692</v>
      </c>
      <c r="B54" s="22" t="s">
        <v>371</v>
      </c>
      <c r="C54" s="4" t="s">
        <v>0</v>
      </c>
      <c r="D54" s="4" t="s">
        <v>693</v>
      </c>
      <c r="E54" s="4">
        <v>18892</v>
      </c>
      <c r="F54" s="4">
        <v>465</v>
      </c>
      <c r="G54" s="4" t="s">
        <v>370</v>
      </c>
      <c r="I54" s="20">
        <v>3.8333414909288301E-2</v>
      </c>
      <c r="J54" s="20">
        <v>4.7601396628137102E-2</v>
      </c>
      <c r="K54" s="20" t="s">
        <v>923</v>
      </c>
      <c r="M54" s="6">
        <v>2.5400007197276002</v>
      </c>
      <c r="N54" s="6">
        <v>2.9712956263881898</v>
      </c>
      <c r="O54" s="6">
        <v>9.7998612491691794</v>
      </c>
      <c r="P54" s="6">
        <v>21.9435648496741</v>
      </c>
      <c r="Q54" s="6">
        <v>30.547693513317899</v>
      </c>
      <c r="R54" s="6">
        <v>25.240137983913598</v>
      </c>
      <c r="S54" s="6">
        <v>24</v>
      </c>
      <c r="T54" s="6">
        <v>27.647935411955899</v>
      </c>
      <c r="U54" s="6">
        <v>24.121618397535102</v>
      </c>
      <c r="W54" s="6">
        <v>400.47344681038402</v>
      </c>
      <c r="X54" s="6">
        <v>535.57603665647196</v>
      </c>
      <c r="Y54" s="6">
        <v>493.76223986198602</v>
      </c>
      <c r="Z54" s="6">
        <v>396.89230336801899</v>
      </c>
      <c r="AA54" s="6">
        <v>543.74894453705804</v>
      </c>
      <c r="AB54" s="6">
        <v>455.76477730952502</v>
      </c>
      <c r="AC54" s="6">
        <v>296</v>
      </c>
      <c r="AD54" s="6">
        <v>624.84334031020398</v>
      </c>
      <c r="AE54" s="6">
        <v>447.75754150424501</v>
      </c>
      <c r="AF54" s="6">
        <f t="shared" si="0"/>
        <v>168.81210775168154</v>
      </c>
      <c r="AG54" s="6">
        <f t="shared" si="1"/>
        <v>4194.8186303578932</v>
      </c>
      <c r="AH54" s="7">
        <f t="shared" si="2"/>
        <v>4.0243005151638422E-2</v>
      </c>
    </row>
    <row r="55" spans="1:34" x14ac:dyDescent="0.25">
      <c r="A55" s="5" t="s">
        <v>448</v>
      </c>
      <c r="B55" s="22" t="s">
        <v>344</v>
      </c>
      <c r="C55" s="4" t="s">
        <v>0</v>
      </c>
      <c r="D55" s="4" t="s">
        <v>449</v>
      </c>
      <c r="E55" s="4">
        <v>4917</v>
      </c>
      <c r="F55" s="4">
        <v>472</v>
      </c>
      <c r="G55" s="4" t="s">
        <v>343</v>
      </c>
      <c r="I55" s="20">
        <v>4.3195063023482298E-2</v>
      </c>
      <c r="J55" s="20">
        <v>2.7718282657915198E-2</v>
      </c>
      <c r="K55" s="20" t="s">
        <v>923</v>
      </c>
      <c r="M55" s="6">
        <v>4.2333345328793301</v>
      </c>
      <c r="N55" s="6">
        <v>7.4282390659704802</v>
      </c>
      <c r="O55" s="6">
        <v>1.5076709614106401</v>
      </c>
      <c r="P55" s="6">
        <v>41.024925588521199</v>
      </c>
      <c r="Q55" s="6">
        <v>19.856000783656601</v>
      </c>
      <c r="R55" s="6">
        <v>26.682431582994401</v>
      </c>
      <c r="S55" s="6">
        <v>17</v>
      </c>
      <c r="T55" s="6">
        <v>25.278112376645399</v>
      </c>
      <c r="U55" s="6">
        <v>22.614017247689102</v>
      </c>
      <c r="W55" s="6">
        <v>4445.0012595232902</v>
      </c>
      <c r="X55" s="6">
        <v>4211.06872649867</v>
      </c>
      <c r="Y55" s="6">
        <v>5148.69633321735</v>
      </c>
      <c r="Z55" s="6">
        <v>3243.8313256040101</v>
      </c>
      <c r="AA55" s="6">
        <v>3731.40076265178</v>
      </c>
      <c r="AB55" s="6">
        <v>4070.8736834054898</v>
      </c>
      <c r="AC55" s="6">
        <v>2162</v>
      </c>
      <c r="AD55" s="6">
        <v>4428.4093119835698</v>
      </c>
      <c r="AE55" s="6">
        <v>2731.7732835208499</v>
      </c>
      <c r="AF55" s="6">
        <f t="shared" si="0"/>
        <v>165.62473213976716</v>
      </c>
      <c r="AG55" s="6">
        <f t="shared" si="1"/>
        <v>34173.054686405012</v>
      </c>
      <c r="AH55" s="7">
        <f t="shared" si="2"/>
        <v>4.8466469755089605E-3</v>
      </c>
    </row>
    <row r="56" spans="1:34" x14ac:dyDescent="0.25">
      <c r="A56" s="5" t="s">
        <v>869</v>
      </c>
      <c r="B56" s="22" t="s">
        <v>425</v>
      </c>
      <c r="C56" s="4" t="s">
        <v>897</v>
      </c>
      <c r="D56" s="4" t="s">
        <v>897</v>
      </c>
      <c r="E56" s="4" t="s">
        <v>897</v>
      </c>
      <c r="F56" s="4" t="s">
        <v>897</v>
      </c>
      <c r="G56" s="4" t="s">
        <v>897</v>
      </c>
      <c r="I56" s="20">
        <v>1.7463419258686899E-2</v>
      </c>
      <c r="J56" s="20">
        <v>3.0979354572631401E-2</v>
      </c>
      <c r="K56" s="20" t="s">
        <v>923</v>
      </c>
      <c r="M56" s="6">
        <v>8.4666690657586496</v>
      </c>
      <c r="N56" s="6">
        <v>4.4569434395822896</v>
      </c>
      <c r="O56" s="6">
        <v>12.0613676912852</v>
      </c>
      <c r="P56" s="6">
        <v>27.667973071328301</v>
      </c>
      <c r="Q56" s="6">
        <v>38.948309229480301</v>
      </c>
      <c r="R56" s="6">
        <v>27.4035783825348</v>
      </c>
      <c r="S56" s="6">
        <v>8</v>
      </c>
      <c r="T56" s="6">
        <v>15.008879223633199</v>
      </c>
      <c r="U56" s="6">
        <v>21.8602166727662</v>
      </c>
      <c r="W56" s="6">
        <v>426.72012091423602</v>
      </c>
      <c r="X56" s="6">
        <v>389.23972705685298</v>
      </c>
      <c r="Y56" s="6">
        <v>412.34800794581099</v>
      </c>
      <c r="Z56" s="6">
        <v>264.27684623303202</v>
      </c>
      <c r="AA56" s="6">
        <v>289.43939603868699</v>
      </c>
      <c r="AB56" s="6">
        <v>218.50748026073799</v>
      </c>
      <c r="AC56" s="6">
        <v>140</v>
      </c>
      <c r="AD56" s="6">
        <v>372.85215755552002</v>
      </c>
      <c r="AE56" s="6">
        <v>209.55655982858599</v>
      </c>
      <c r="AF56" s="6">
        <f t="shared" si="0"/>
        <v>163.87393677636894</v>
      </c>
      <c r="AG56" s="6">
        <f t="shared" si="1"/>
        <v>2722.9402958334631</v>
      </c>
      <c r="AH56" s="7">
        <f t="shared" si="2"/>
        <v>6.0182713894653669E-2</v>
      </c>
    </row>
    <row r="57" spans="1:34" x14ac:dyDescent="0.25">
      <c r="A57" s="5" t="s">
        <v>785</v>
      </c>
      <c r="B57" s="22" t="s">
        <v>190</v>
      </c>
      <c r="C57" s="4" t="s">
        <v>0</v>
      </c>
      <c r="D57" s="4" t="s">
        <v>786</v>
      </c>
      <c r="E57" s="4">
        <v>4774</v>
      </c>
      <c r="F57" s="4">
        <v>773</v>
      </c>
      <c r="G57" s="4" t="s">
        <v>189</v>
      </c>
      <c r="I57" s="20">
        <v>2.8525143945974801E-2</v>
      </c>
      <c r="J57" s="20">
        <v>4.2768505300245903E-2</v>
      </c>
      <c r="K57" s="20" t="s">
        <v>923</v>
      </c>
      <c r="M57" s="6">
        <v>5.9266683460310601</v>
      </c>
      <c r="N57" s="6">
        <v>0</v>
      </c>
      <c r="O57" s="6">
        <v>0</v>
      </c>
      <c r="P57" s="6">
        <v>23.851700923558901</v>
      </c>
      <c r="Q57" s="6">
        <v>24.4381548106543</v>
      </c>
      <c r="R57" s="6">
        <v>18.028669988509701</v>
      </c>
      <c r="S57" s="6">
        <v>19</v>
      </c>
      <c r="T57" s="6">
        <v>26.068053388415599</v>
      </c>
      <c r="U57" s="6">
        <v>42.966632770609301</v>
      </c>
      <c r="W57" s="6">
        <v>442.80679213917801</v>
      </c>
      <c r="X57" s="6">
        <v>485.06401100787201</v>
      </c>
      <c r="Y57" s="6">
        <v>628.69879090823804</v>
      </c>
      <c r="Z57" s="6">
        <v>270.00125445468598</v>
      </c>
      <c r="AA57" s="6">
        <v>305.47693513317898</v>
      </c>
      <c r="AB57" s="6">
        <v>248.79564584143401</v>
      </c>
      <c r="AC57" s="6">
        <v>164</v>
      </c>
      <c r="AD57" s="6">
        <v>399.71015195570601</v>
      </c>
      <c r="AE57" s="6">
        <v>290.21322134534398</v>
      </c>
      <c r="AF57" s="6">
        <f t="shared" si="0"/>
        <v>160.27988022777885</v>
      </c>
      <c r="AG57" s="6">
        <f t="shared" si="1"/>
        <v>3234.7668027856371</v>
      </c>
      <c r="AH57" s="7">
        <f t="shared" si="2"/>
        <v>4.9549129813547289E-2</v>
      </c>
    </row>
    <row r="58" spans="1:34" x14ac:dyDescent="0.25">
      <c r="A58" s="5" t="s">
        <v>862</v>
      </c>
      <c r="B58" s="22" t="s">
        <v>44</v>
      </c>
      <c r="C58" s="4" t="s">
        <v>897</v>
      </c>
      <c r="D58" s="4" t="s">
        <v>897</v>
      </c>
      <c r="E58" s="4" t="s">
        <v>897</v>
      </c>
      <c r="F58" s="4" t="s">
        <v>897</v>
      </c>
      <c r="G58" s="4" t="s">
        <v>897</v>
      </c>
      <c r="I58" s="20">
        <v>1.3965218875231101E-2</v>
      </c>
      <c r="J58" s="20">
        <v>9.5798296445913506E-3</v>
      </c>
      <c r="K58" s="20" t="s">
        <v>923</v>
      </c>
      <c r="M58" s="6">
        <v>1.6933338131517299</v>
      </c>
      <c r="N58" s="6">
        <v>1.4856478131941</v>
      </c>
      <c r="O58" s="6">
        <v>5.2768483649372504</v>
      </c>
      <c r="P58" s="6">
        <v>52.473742031829502</v>
      </c>
      <c r="Q58" s="6">
        <v>27.4929241619861</v>
      </c>
      <c r="R58" s="6">
        <v>20.192110387130899</v>
      </c>
      <c r="S58" s="6">
        <v>15</v>
      </c>
      <c r="T58" s="6">
        <v>20.5384663060244</v>
      </c>
      <c r="U58" s="6">
        <v>15.829812073382399</v>
      </c>
      <c r="W58" s="6">
        <v>685.80019432645099</v>
      </c>
      <c r="X58" s="6">
        <v>737.62413925086901</v>
      </c>
      <c r="Y58" s="6">
        <v>936.26366703601002</v>
      </c>
      <c r="Z58" s="6">
        <v>792.83053869909702</v>
      </c>
      <c r="AA58" s="6">
        <v>883.59203487271998</v>
      </c>
      <c r="AB58" s="6">
        <v>745.66579072476202</v>
      </c>
      <c r="AC58" s="6">
        <v>604</v>
      </c>
      <c r="AD58" s="6">
        <v>873.67475901780801</v>
      </c>
      <c r="AE58" s="6">
        <v>806.56661516757902</v>
      </c>
      <c r="AF58" s="6">
        <f t="shared" si="0"/>
        <v>159.98288495163638</v>
      </c>
      <c r="AG58" s="6">
        <f t="shared" si="1"/>
        <v>7066.0177390952958</v>
      </c>
      <c r="AH58" s="7">
        <f t="shared" si="2"/>
        <v>2.2641166617297502E-2</v>
      </c>
    </row>
    <row r="59" spans="1:34" x14ac:dyDescent="0.25">
      <c r="A59" s="5" t="s">
        <v>465</v>
      </c>
      <c r="B59" s="22" t="s">
        <v>110</v>
      </c>
      <c r="C59" s="4" t="s">
        <v>9</v>
      </c>
      <c r="D59" s="4" t="s">
        <v>466</v>
      </c>
      <c r="E59" s="4">
        <v>7269</v>
      </c>
      <c r="F59" s="4">
        <v>502</v>
      </c>
      <c r="G59" s="4" t="s">
        <v>109</v>
      </c>
      <c r="I59" s="20">
        <v>4.2046287557418502E-2</v>
      </c>
      <c r="J59" s="20">
        <v>4.0067586675936198E-2</v>
      </c>
      <c r="K59" s="20" t="s">
        <v>923</v>
      </c>
      <c r="M59" s="6">
        <v>0</v>
      </c>
      <c r="N59" s="6">
        <v>0</v>
      </c>
      <c r="O59" s="6">
        <v>0</v>
      </c>
      <c r="P59" s="6">
        <v>83.957987250927204</v>
      </c>
      <c r="Q59" s="6">
        <v>11.4553850674942</v>
      </c>
      <c r="R59" s="6">
        <v>17.307523188969299</v>
      </c>
      <c r="S59" s="6">
        <v>14</v>
      </c>
      <c r="T59" s="6">
        <v>17.378702258943701</v>
      </c>
      <c r="U59" s="6">
        <v>15.829812073382399</v>
      </c>
      <c r="W59" s="6">
        <v>778.08688714322</v>
      </c>
      <c r="X59" s="6">
        <v>861.67573165257602</v>
      </c>
      <c r="Y59" s="6">
        <v>473.40868188294201</v>
      </c>
      <c r="Z59" s="6">
        <v>1860.43267203759</v>
      </c>
      <c r="AA59" s="6">
        <v>790.42156965710001</v>
      </c>
      <c r="AB59" s="6">
        <v>916.57758221583401</v>
      </c>
      <c r="AC59" s="6">
        <v>590</v>
      </c>
      <c r="AD59" s="6">
        <v>885.52387419436002</v>
      </c>
      <c r="AE59" s="6">
        <v>704.80353755297801</v>
      </c>
      <c r="AF59" s="6">
        <f t="shared" si="0"/>
        <v>159.92940983971681</v>
      </c>
      <c r="AG59" s="6">
        <f t="shared" si="1"/>
        <v>7860.9305363366002</v>
      </c>
      <c r="AH59" s="7">
        <f t="shared" si="2"/>
        <v>2.034484455758187E-2</v>
      </c>
    </row>
    <row r="60" spans="1:34" x14ac:dyDescent="0.25">
      <c r="A60" s="5" t="s">
        <v>683</v>
      </c>
      <c r="B60" s="22" t="s">
        <v>686</v>
      </c>
      <c r="C60" s="4" t="s">
        <v>0</v>
      </c>
      <c r="D60" s="4" t="s">
        <v>684</v>
      </c>
      <c r="E60" s="4">
        <v>670</v>
      </c>
      <c r="F60" s="4">
        <v>179</v>
      </c>
      <c r="G60" s="4" t="s">
        <v>685</v>
      </c>
      <c r="I60" s="20">
        <v>4.0759076614321398E-2</v>
      </c>
      <c r="J60" s="20">
        <v>4.8072039225735302E-2</v>
      </c>
      <c r="K60" s="20" t="s">
        <v>923</v>
      </c>
      <c r="M60" s="6">
        <v>6.7733352526069197</v>
      </c>
      <c r="N60" s="6">
        <v>5.9425912527763902</v>
      </c>
      <c r="O60" s="6">
        <v>5.2768483649372504</v>
      </c>
      <c r="P60" s="6">
        <v>32.438313256039997</v>
      </c>
      <c r="Q60" s="6">
        <v>24.4381548106543</v>
      </c>
      <c r="R60" s="6">
        <v>23.076697585292401</v>
      </c>
      <c r="S60" s="6">
        <v>12</v>
      </c>
      <c r="T60" s="6">
        <v>25.278112376645399</v>
      </c>
      <c r="U60" s="6">
        <v>24.121618397535102</v>
      </c>
      <c r="W60" s="6">
        <v>716.28020296318198</v>
      </c>
      <c r="X60" s="6">
        <v>836.41971882827602</v>
      </c>
      <c r="Y60" s="6">
        <v>1074.2155600050801</v>
      </c>
      <c r="Z60" s="6">
        <v>809.04969532711698</v>
      </c>
      <c r="AA60" s="6">
        <v>1146.3021990872501</v>
      </c>
      <c r="AB60" s="6">
        <v>911.52955461905105</v>
      </c>
      <c r="AC60" s="6">
        <v>1024</v>
      </c>
      <c r="AD60" s="6">
        <v>1482.7192790926099</v>
      </c>
      <c r="AE60" s="6">
        <v>936.97411462925299</v>
      </c>
      <c r="AF60" s="6">
        <f t="shared" si="0"/>
        <v>159.34567129648775</v>
      </c>
      <c r="AG60" s="6">
        <f t="shared" si="1"/>
        <v>8937.4903245518199</v>
      </c>
      <c r="AH60" s="7">
        <f t="shared" si="2"/>
        <v>1.7828905599903775E-2</v>
      </c>
    </row>
    <row r="61" spans="1:34" x14ac:dyDescent="0.25">
      <c r="A61" s="5" t="s">
        <v>227</v>
      </c>
      <c r="B61" s="22" t="s">
        <v>230</v>
      </c>
      <c r="C61" s="4" t="s">
        <v>9</v>
      </c>
      <c r="D61" s="4" t="s">
        <v>228</v>
      </c>
      <c r="E61" s="4">
        <v>31013</v>
      </c>
      <c r="F61" s="4">
        <v>547</v>
      </c>
      <c r="G61" s="4" t="s">
        <v>229</v>
      </c>
      <c r="I61" s="20">
        <v>1.7463419258686899E-2</v>
      </c>
      <c r="J61" s="20">
        <v>4.02722254721588E-2</v>
      </c>
      <c r="K61" s="20" t="s">
        <v>923</v>
      </c>
      <c r="M61" s="6">
        <v>6.7733352526069197</v>
      </c>
      <c r="N61" s="6">
        <v>0.742823906597048</v>
      </c>
      <c r="O61" s="6">
        <v>6.7845193263479002</v>
      </c>
      <c r="P61" s="6">
        <v>37.208653440751803</v>
      </c>
      <c r="Q61" s="6">
        <v>20.6196931214896</v>
      </c>
      <c r="R61" s="6">
        <v>18.749816788050101</v>
      </c>
      <c r="S61" s="6">
        <v>22</v>
      </c>
      <c r="T61" s="6">
        <v>16.588761247173601</v>
      </c>
      <c r="U61" s="6">
        <v>27.136820697226899</v>
      </c>
      <c r="W61" s="6">
        <v>464.82013171015001</v>
      </c>
      <c r="X61" s="6">
        <v>391.46819877664399</v>
      </c>
      <c r="Y61" s="6">
        <v>694.28247772960196</v>
      </c>
      <c r="Z61" s="6">
        <v>594.38438701508699</v>
      </c>
      <c r="AA61" s="6">
        <v>698.014796779314</v>
      </c>
      <c r="AB61" s="6">
        <v>549.51386124977603</v>
      </c>
      <c r="AC61" s="6">
        <v>312</v>
      </c>
      <c r="AD61" s="6">
        <v>599.56522793355896</v>
      </c>
      <c r="AE61" s="6">
        <v>492.98557599962299</v>
      </c>
      <c r="AF61" s="6">
        <f t="shared" si="0"/>
        <v>156.60442378024388</v>
      </c>
      <c r="AG61" s="6">
        <f t="shared" si="1"/>
        <v>4797.0346571937553</v>
      </c>
      <c r="AH61" s="7">
        <f t="shared" si="2"/>
        <v>3.2646089714068648E-2</v>
      </c>
    </row>
    <row r="62" spans="1:34" x14ac:dyDescent="0.25">
      <c r="A62" s="5" t="s">
        <v>250</v>
      </c>
      <c r="B62" s="22" t="s">
        <v>253</v>
      </c>
      <c r="C62" s="4" t="s">
        <v>9</v>
      </c>
      <c r="D62" s="4" t="s">
        <v>251</v>
      </c>
      <c r="E62" s="4">
        <v>603</v>
      </c>
      <c r="F62" s="4">
        <v>603</v>
      </c>
      <c r="G62" s="4" t="s">
        <v>252</v>
      </c>
      <c r="I62" s="20">
        <v>2.37984780184128E-2</v>
      </c>
      <c r="J62" s="20">
        <v>4.1436557895061697E-2</v>
      </c>
      <c r="K62" s="20" t="s">
        <v>923</v>
      </c>
      <c r="M62" s="6">
        <v>5.0800014394551898</v>
      </c>
      <c r="N62" s="6">
        <v>1.4856478131941</v>
      </c>
      <c r="O62" s="6">
        <v>1.5076709614106401</v>
      </c>
      <c r="P62" s="6">
        <v>34.346449329924802</v>
      </c>
      <c r="Q62" s="6">
        <v>27.4929241619861</v>
      </c>
      <c r="R62" s="6">
        <v>26.682431582994401</v>
      </c>
      <c r="S62" s="6">
        <v>16</v>
      </c>
      <c r="T62" s="6">
        <v>13.428997200092899</v>
      </c>
      <c r="U62" s="6">
        <v>29.3982224219959</v>
      </c>
      <c r="W62" s="6">
        <v>770.46688498403705</v>
      </c>
      <c r="X62" s="6">
        <v>729.45307627830095</v>
      </c>
      <c r="Y62" s="6">
        <v>1064.4156987559099</v>
      </c>
      <c r="Z62" s="6">
        <v>754.66781722140195</v>
      </c>
      <c r="AA62" s="6">
        <v>1083.67942738495</v>
      </c>
      <c r="AB62" s="6">
        <v>1055.7589145271299</v>
      </c>
      <c r="AC62" s="6">
        <v>807</v>
      </c>
      <c r="AD62" s="6">
        <v>1556.9737341990001</v>
      </c>
      <c r="AE62" s="6">
        <v>933.20511175463798</v>
      </c>
      <c r="AF62" s="6">
        <f t="shared" si="0"/>
        <v>155.42234491105401</v>
      </c>
      <c r="AG62" s="6">
        <f t="shared" si="1"/>
        <v>8755.620665105369</v>
      </c>
      <c r="AH62" s="7">
        <f t="shared" si="2"/>
        <v>1.775115104409147E-2</v>
      </c>
    </row>
    <row r="63" spans="1:34" x14ac:dyDescent="0.25">
      <c r="A63" s="5" t="s">
        <v>688</v>
      </c>
      <c r="B63" s="22" t="s">
        <v>121</v>
      </c>
      <c r="C63" s="4" t="s">
        <v>0</v>
      </c>
      <c r="D63" s="4" t="s">
        <v>689</v>
      </c>
      <c r="E63" s="4">
        <v>8279</v>
      </c>
      <c r="F63" s="4">
        <v>3968</v>
      </c>
      <c r="G63" s="4" t="s">
        <v>120</v>
      </c>
      <c r="I63" s="20">
        <v>4.58876666460016E-2</v>
      </c>
      <c r="J63" s="20">
        <v>2.3183456188420298E-2</v>
      </c>
      <c r="K63" s="20" t="s">
        <v>923</v>
      </c>
      <c r="M63" s="6">
        <v>7.62000215918279</v>
      </c>
      <c r="N63" s="6">
        <v>7.4282390659704802</v>
      </c>
      <c r="O63" s="6">
        <v>4.5230128842319299</v>
      </c>
      <c r="P63" s="6">
        <v>21.9435648496741</v>
      </c>
      <c r="Q63" s="6">
        <v>22.1470777971555</v>
      </c>
      <c r="R63" s="6">
        <v>30.288165580696301</v>
      </c>
      <c r="S63" s="6">
        <v>11</v>
      </c>
      <c r="T63" s="6">
        <v>34.757404517887501</v>
      </c>
      <c r="U63" s="6">
        <v>12.814609773690499</v>
      </c>
      <c r="W63" s="6">
        <v>658.70685331602294</v>
      </c>
      <c r="X63" s="6">
        <v>650.71374217901405</v>
      </c>
      <c r="Y63" s="6">
        <v>462.101149672362</v>
      </c>
      <c r="Z63" s="6">
        <v>286.22041108270599</v>
      </c>
      <c r="AA63" s="6">
        <v>336.78832098433003</v>
      </c>
      <c r="AB63" s="6">
        <v>424.03431812974799</v>
      </c>
      <c r="AC63" s="6">
        <v>242</v>
      </c>
      <c r="AD63" s="6">
        <v>404.44979802632702</v>
      </c>
      <c r="AE63" s="6">
        <v>381.423090911023</v>
      </c>
      <c r="AF63" s="6">
        <f t="shared" si="0"/>
        <v>152.52207662848912</v>
      </c>
      <c r="AG63" s="6">
        <f t="shared" si="1"/>
        <v>3846.4376843015325</v>
      </c>
      <c r="AH63" s="7">
        <f t="shared" si="2"/>
        <v>3.9652813628302759E-2</v>
      </c>
    </row>
    <row r="64" spans="1:34" x14ac:dyDescent="0.25">
      <c r="A64" s="5" t="s">
        <v>776</v>
      </c>
      <c r="B64" s="22" t="s">
        <v>276</v>
      </c>
      <c r="C64" s="4" t="s">
        <v>0</v>
      </c>
      <c r="D64" s="4" t="s">
        <v>777</v>
      </c>
      <c r="E64" s="4">
        <v>9407</v>
      </c>
      <c r="F64" s="4">
        <v>410</v>
      </c>
      <c r="G64" s="4" t="s">
        <v>778</v>
      </c>
      <c r="I64" s="20">
        <v>1.7463419258686899E-2</v>
      </c>
      <c r="J64" s="20">
        <v>3.7933438411915002E-2</v>
      </c>
      <c r="K64" s="20" t="s">
        <v>923</v>
      </c>
      <c r="M64" s="6">
        <v>3.3866676263034599</v>
      </c>
      <c r="N64" s="6">
        <v>0.742823906597048</v>
      </c>
      <c r="O64" s="6">
        <v>3.7691774035266099</v>
      </c>
      <c r="P64" s="6">
        <v>29.576109145213</v>
      </c>
      <c r="Q64" s="6">
        <v>24.4381548106543</v>
      </c>
      <c r="R64" s="6">
        <v>9.3749083940250504</v>
      </c>
      <c r="S64" s="6">
        <v>25</v>
      </c>
      <c r="T64" s="6">
        <v>25.278112376645399</v>
      </c>
      <c r="U64" s="6">
        <v>27.8906212721499</v>
      </c>
      <c r="W64" s="6">
        <v>471.59346696275702</v>
      </c>
      <c r="X64" s="6">
        <v>430.09504191969103</v>
      </c>
      <c r="Y64" s="6">
        <v>735.74342916839396</v>
      </c>
      <c r="Z64" s="6">
        <v>448.41197736290701</v>
      </c>
      <c r="AA64" s="6">
        <v>520.83817440206997</v>
      </c>
      <c r="AB64" s="6">
        <v>441.34184131871802</v>
      </c>
      <c r="AC64" s="6">
        <v>289</v>
      </c>
      <c r="AD64" s="6">
        <v>481.074076168033</v>
      </c>
      <c r="AE64" s="6">
        <v>375.39268631163901</v>
      </c>
      <c r="AF64" s="6">
        <f t="shared" si="0"/>
        <v>149.45657493511476</v>
      </c>
      <c r="AG64" s="6">
        <f t="shared" si="1"/>
        <v>4193.4906936142088</v>
      </c>
      <c r="AH64" s="7">
        <f t="shared" si="2"/>
        <v>3.5640135117673021E-2</v>
      </c>
    </row>
    <row r="65" spans="1:34" x14ac:dyDescent="0.25">
      <c r="A65" s="5" t="s">
        <v>675</v>
      </c>
      <c r="B65" s="22" t="s">
        <v>267</v>
      </c>
      <c r="C65" s="4" t="s">
        <v>9</v>
      </c>
      <c r="D65" s="4" t="s">
        <v>676</v>
      </c>
      <c r="E65" s="4">
        <v>3186</v>
      </c>
      <c r="F65" s="4">
        <v>785</v>
      </c>
      <c r="G65" s="4" t="s">
        <v>266</v>
      </c>
      <c r="I65" s="20">
        <v>2.1830292959995098E-2</v>
      </c>
      <c r="J65" s="20">
        <v>2.5293298447635799E-2</v>
      </c>
      <c r="K65" s="20" t="s">
        <v>923</v>
      </c>
      <c r="M65" s="6">
        <v>4.2333345328793301</v>
      </c>
      <c r="N65" s="6">
        <v>5.1997673461793399</v>
      </c>
      <c r="O65" s="6">
        <v>3.0153419228212899</v>
      </c>
      <c r="P65" s="6">
        <v>22.897632886616499</v>
      </c>
      <c r="Q65" s="6">
        <v>25.9655394863202</v>
      </c>
      <c r="R65" s="6">
        <v>23.076697585292401</v>
      </c>
      <c r="S65" s="6">
        <v>18</v>
      </c>
      <c r="T65" s="6">
        <v>23.6982303531051</v>
      </c>
      <c r="U65" s="6">
        <v>21.8602166727662</v>
      </c>
      <c r="W65" s="6">
        <v>1337.7337123898701</v>
      </c>
      <c r="X65" s="6">
        <v>1675.0679093763399</v>
      </c>
      <c r="Y65" s="6">
        <v>892.541209155101</v>
      </c>
      <c r="Z65" s="6">
        <v>604.87913542145304</v>
      </c>
      <c r="AA65" s="6">
        <v>896.57480461588</v>
      </c>
      <c r="AB65" s="6">
        <v>653.35900038359205</v>
      </c>
      <c r="AC65" s="6">
        <v>436</v>
      </c>
      <c r="AD65" s="6">
        <v>857.87593878240398</v>
      </c>
      <c r="AE65" s="6">
        <v>622.63927488637398</v>
      </c>
      <c r="AF65" s="6">
        <f t="shared" si="0"/>
        <v>147.94676078598036</v>
      </c>
      <c r="AG65" s="6">
        <f t="shared" si="1"/>
        <v>7976.6709850110128</v>
      </c>
      <c r="AH65" s="7">
        <f t="shared" si="2"/>
        <v>1.8547431762446713E-2</v>
      </c>
    </row>
    <row r="66" spans="1:34" x14ac:dyDescent="0.25">
      <c r="A66" s="5" t="s">
        <v>735</v>
      </c>
      <c r="B66" s="22" t="s">
        <v>138</v>
      </c>
      <c r="C66" s="4" t="s">
        <v>0</v>
      </c>
      <c r="D66" s="4" t="s">
        <v>736</v>
      </c>
      <c r="E66" s="4">
        <v>2383</v>
      </c>
      <c r="F66" s="4">
        <v>233</v>
      </c>
      <c r="G66" s="4" t="s">
        <v>137</v>
      </c>
      <c r="I66" s="20">
        <v>4.8608827504391598E-2</v>
      </c>
      <c r="J66" s="20">
        <v>4.17883063917244E-2</v>
      </c>
      <c r="K66" s="20" t="s">
        <v>923</v>
      </c>
      <c r="M66" s="6">
        <v>0</v>
      </c>
      <c r="N66" s="6">
        <v>2.2284717197911399</v>
      </c>
      <c r="O66" s="6">
        <v>1.5076709614106401</v>
      </c>
      <c r="P66" s="6">
        <v>33.3923812929824</v>
      </c>
      <c r="Q66" s="6">
        <v>23.6744624728214</v>
      </c>
      <c r="R66" s="6">
        <v>15.8652295898885</v>
      </c>
      <c r="S66" s="6">
        <v>13</v>
      </c>
      <c r="T66" s="6">
        <v>22.9082893413349</v>
      </c>
      <c r="U66" s="6">
        <v>29.3982224219959</v>
      </c>
      <c r="W66" s="6">
        <v>493.60680653372901</v>
      </c>
      <c r="X66" s="6">
        <v>488.03530663426102</v>
      </c>
      <c r="Y66" s="6">
        <v>910.63326069202901</v>
      </c>
      <c r="Z66" s="6">
        <v>1337.60338779318</v>
      </c>
      <c r="AA66" s="6">
        <v>1163.8671228574101</v>
      </c>
      <c r="AB66" s="6">
        <v>1103.3546032967899</v>
      </c>
      <c r="AC66" s="6">
        <v>924</v>
      </c>
      <c r="AD66" s="6">
        <v>1874.5300209306099</v>
      </c>
      <c r="AE66" s="6">
        <v>1312.36680094089</v>
      </c>
      <c r="AF66" s="6">
        <f t="shared" ref="AF66:AF129" si="3">SUM((M66:U66))</f>
        <v>141.97472780022488</v>
      </c>
      <c r="AG66" s="6">
        <f t="shared" ref="AG66:AG129" si="4">SUM(W66:AE66)</f>
        <v>9607.9973096788999</v>
      </c>
      <c r="AH66" s="7">
        <f t="shared" ref="AH66:AH129" si="5">AF66/AG66</f>
        <v>1.4776724349954017E-2</v>
      </c>
    </row>
    <row r="67" spans="1:34" x14ac:dyDescent="0.25">
      <c r="A67" s="5" t="s">
        <v>468</v>
      </c>
      <c r="B67" s="22" t="s">
        <v>323</v>
      </c>
      <c r="C67" s="4" t="s">
        <v>9</v>
      </c>
      <c r="D67" s="4" t="s">
        <v>469</v>
      </c>
      <c r="E67" s="4">
        <v>21326</v>
      </c>
      <c r="F67" s="4">
        <v>777</v>
      </c>
      <c r="G67" s="4" t="s">
        <v>322</v>
      </c>
      <c r="I67" s="20">
        <v>1.8218939511578301E-2</v>
      </c>
      <c r="J67" s="20">
        <v>1.70955857219879E-2</v>
      </c>
      <c r="K67" s="20" t="s">
        <v>923</v>
      </c>
      <c r="M67" s="6">
        <v>2.5400007197276002</v>
      </c>
      <c r="N67" s="6">
        <v>0.742823906597048</v>
      </c>
      <c r="O67" s="6">
        <v>3.0153419228212899</v>
      </c>
      <c r="P67" s="6">
        <v>30.530177182155299</v>
      </c>
      <c r="Q67" s="6">
        <v>23.6744624728214</v>
      </c>
      <c r="R67" s="6">
        <v>15.1440827903482</v>
      </c>
      <c r="S67" s="6">
        <v>16</v>
      </c>
      <c r="T67" s="6">
        <v>19.7485252942542</v>
      </c>
      <c r="U67" s="6">
        <v>24.875418972458</v>
      </c>
      <c r="W67" s="6">
        <v>1109.9803145209601</v>
      </c>
      <c r="X67" s="6">
        <v>1257.6008738687999</v>
      </c>
      <c r="Y67" s="6">
        <v>1954.6954014688999</v>
      </c>
      <c r="Z67" s="6">
        <v>1318.52202705433</v>
      </c>
      <c r="AA67" s="6">
        <v>1622.8462178950101</v>
      </c>
      <c r="AB67" s="6">
        <v>1457.4376818711301</v>
      </c>
      <c r="AC67" s="6">
        <v>938</v>
      </c>
      <c r="AD67" s="6">
        <v>2094.1336222027198</v>
      </c>
      <c r="AE67" s="6">
        <v>1346.28782681243</v>
      </c>
      <c r="AF67" s="6">
        <f t="shared" si="3"/>
        <v>136.27083326118301</v>
      </c>
      <c r="AG67" s="6">
        <f t="shared" si="4"/>
        <v>13099.503965694281</v>
      </c>
      <c r="AH67" s="7">
        <f t="shared" si="5"/>
        <v>1.0402747586325157E-2</v>
      </c>
    </row>
    <row r="68" spans="1:34" x14ac:dyDescent="0.25">
      <c r="A68" s="5" t="s">
        <v>440</v>
      </c>
      <c r="B68" s="22" t="s">
        <v>293</v>
      </c>
      <c r="C68" s="4" t="s">
        <v>9</v>
      </c>
      <c r="D68" s="4" t="s">
        <v>441</v>
      </c>
      <c r="E68" s="4">
        <v>14314</v>
      </c>
      <c r="F68" s="4">
        <v>636</v>
      </c>
      <c r="G68" s="4" t="s">
        <v>292</v>
      </c>
      <c r="I68" s="20">
        <v>3.6078615435949299E-2</v>
      </c>
      <c r="J68" s="20">
        <v>3.0979354572631401E-2</v>
      </c>
      <c r="K68" s="20" t="s">
        <v>923</v>
      </c>
      <c r="M68" s="6">
        <v>1.6933338131517299</v>
      </c>
      <c r="N68" s="6">
        <v>0.742823906597048</v>
      </c>
      <c r="O68" s="6">
        <v>0.75383548070532203</v>
      </c>
      <c r="P68" s="6">
        <v>34.346449329924802</v>
      </c>
      <c r="Q68" s="6">
        <v>9.1643080539953594</v>
      </c>
      <c r="R68" s="6">
        <v>26.682431582994401</v>
      </c>
      <c r="S68" s="6">
        <v>13</v>
      </c>
      <c r="T68" s="6">
        <v>28.437876423726099</v>
      </c>
      <c r="U68" s="6">
        <v>18.845014373074299</v>
      </c>
      <c r="W68" s="6">
        <v>245.533402907001</v>
      </c>
      <c r="X68" s="6">
        <v>226.56129151210001</v>
      </c>
      <c r="Y68" s="6">
        <v>332.44144699104697</v>
      </c>
      <c r="Z68" s="6">
        <v>1033.2556840085699</v>
      </c>
      <c r="AA68" s="6">
        <v>790.42156965710001</v>
      </c>
      <c r="AB68" s="6">
        <v>884.84712303605704</v>
      </c>
      <c r="AC68" s="6">
        <v>556</v>
      </c>
      <c r="AD68" s="6">
        <v>1109.07718052532</v>
      </c>
      <c r="AE68" s="6">
        <v>719.87954905143704</v>
      </c>
      <c r="AF68" s="6">
        <f t="shared" si="3"/>
        <v>133.66607296416905</v>
      </c>
      <c r="AG68" s="6">
        <f t="shared" si="4"/>
        <v>5898.0172476886319</v>
      </c>
      <c r="AH68" s="7">
        <f t="shared" si="5"/>
        <v>2.2662882685965578E-2</v>
      </c>
    </row>
    <row r="69" spans="1:34" x14ac:dyDescent="0.25">
      <c r="A69" s="5" t="s">
        <v>472</v>
      </c>
      <c r="B69" s="22" t="s">
        <v>348</v>
      </c>
      <c r="C69" s="4" t="s">
        <v>9</v>
      </c>
      <c r="D69" s="4" t="s">
        <v>473</v>
      </c>
      <c r="E69" s="4">
        <v>4990</v>
      </c>
      <c r="F69" s="4">
        <v>419</v>
      </c>
      <c r="G69" s="4" t="s">
        <v>347</v>
      </c>
      <c r="I69" s="20">
        <v>1.3965218875231101E-2</v>
      </c>
      <c r="J69" s="20">
        <v>9.2157499380509395E-3</v>
      </c>
      <c r="K69" s="20" t="s">
        <v>923</v>
      </c>
      <c r="M69" s="6">
        <v>3.3866676263034599</v>
      </c>
      <c r="N69" s="6">
        <v>2.9712956263881898</v>
      </c>
      <c r="O69" s="6">
        <v>1.5076709614106401</v>
      </c>
      <c r="P69" s="6">
        <v>24.805768960501201</v>
      </c>
      <c r="Q69" s="6">
        <v>24.4381548106543</v>
      </c>
      <c r="R69" s="6">
        <v>20.913257186671299</v>
      </c>
      <c r="S69" s="6">
        <v>13</v>
      </c>
      <c r="T69" s="6">
        <v>15.008879223633199</v>
      </c>
      <c r="U69" s="6">
        <v>24.875418972458</v>
      </c>
      <c r="W69" s="6">
        <v>908.47359075590305</v>
      </c>
      <c r="X69" s="6">
        <v>910.70210948798103</v>
      </c>
      <c r="Y69" s="6">
        <v>884.24901886734301</v>
      </c>
      <c r="Z69" s="6">
        <v>540.00250890937298</v>
      </c>
      <c r="AA69" s="6">
        <v>658.30279521199998</v>
      </c>
      <c r="AB69" s="6">
        <v>558.88876964380097</v>
      </c>
      <c r="AC69" s="6">
        <v>382</v>
      </c>
      <c r="AD69" s="6">
        <v>770.19248647591598</v>
      </c>
      <c r="AE69" s="6">
        <v>453.78794610362797</v>
      </c>
      <c r="AF69" s="6">
        <f t="shared" si="3"/>
        <v>130.9071133680203</v>
      </c>
      <c r="AG69" s="6">
        <f t="shared" si="4"/>
        <v>6066.5992254559451</v>
      </c>
      <c r="AH69" s="7">
        <f t="shared" si="5"/>
        <v>2.1578335489630399E-2</v>
      </c>
    </row>
    <row r="70" spans="1:34" x14ac:dyDescent="0.25">
      <c r="A70" s="5" t="s">
        <v>801</v>
      </c>
      <c r="B70" s="22" t="s">
        <v>119</v>
      </c>
      <c r="C70" s="4" t="s">
        <v>9</v>
      </c>
      <c r="D70" s="4" t="s">
        <v>802</v>
      </c>
      <c r="E70" s="4">
        <v>44338</v>
      </c>
      <c r="F70" s="4">
        <v>3825</v>
      </c>
      <c r="G70" s="4" t="s">
        <v>118</v>
      </c>
      <c r="I70" s="20">
        <v>3.1623536845396198E-2</v>
      </c>
      <c r="J70" s="20">
        <v>3.9562515623721199E-2</v>
      </c>
      <c r="K70" s="20" t="s">
        <v>923</v>
      </c>
      <c r="M70" s="6">
        <v>0.84666690657586496</v>
      </c>
      <c r="N70" s="6">
        <v>2.9712956263881898</v>
      </c>
      <c r="O70" s="6">
        <v>1.5076709614106401</v>
      </c>
      <c r="P70" s="6">
        <v>28.622041108270601</v>
      </c>
      <c r="Q70" s="6">
        <v>16.037539094491901</v>
      </c>
      <c r="R70" s="6">
        <v>26.682431582994401</v>
      </c>
      <c r="S70" s="6">
        <v>11</v>
      </c>
      <c r="T70" s="6">
        <v>28.437876423726099</v>
      </c>
      <c r="U70" s="6">
        <v>13.568410348613501</v>
      </c>
      <c r="W70" s="6">
        <v>2344.4206643085699</v>
      </c>
      <c r="X70" s="6">
        <v>2756.61951738165</v>
      </c>
      <c r="Y70" s="6">
        <v>2826.8830526449601</v>
      </c>
      <c r="Z70" s="6">
        <v>2363.22652750621</v>
      </c>
      <c r="AA70" s="6">
        <v>2559.8967164160399</v>
      </c>
      <c r="AB70" s="6">
        <v>3240.1125703349699</v>
      </c>
      <c r="AC70" s="6">
        <v>2189</v>
      </c>
      <c r="AD70" s="6">
        <v>4188.2672444054397</v>
      </c>
      <c r="AE70" s="6">
        <v>2461.9126776984199</v>
      </c>
      <c r="AF70" s="6">
        <f t="shared" si="3"/>
        <v>129.6739320524712</v>
      </c>
      <c r="AG70" s="6">
        <f t="shared" si="4"/>
        <v>24930.338970696259</v>
      </c>
      <c r="AH70" s="7">
        <f t="shared" si="5"/>
        <v>5.2014508188153062E-3</v>
      </c>
    </row>
    <row r="71" spans="1:34" x14ac:dyDescent="0.25">
      <c r="A71" s="5" t="s">
        <v>768</v>
      </c>
      <c r="B71" s="22" t="s">
        <v>207</v>
      </c>
      <c r="C71" s="4" t="s">
        <v>9</v>
      </c>
      <c r="D71" s="4" t="s">
        <v>769</v>
      </c>
      <c r="E71" s="4">
        <v>2446</v>
      </c>
      <c r="F71" s="4">
        <v>331</v>
      </c>
      <c r="G71" s="4" t="s">
        <v>461</v>
      </c>
      <c r="I71" s="20">
        <v>4.6884196935008997E-2</v>
      </c>
      <c r="J71" s="20">
        <v>3.7933438411915002E-2</v>
      </c>
      <c r="K71" s="20" t="s">
        <v>923</v>
      </c>
      <c r="M71" s="6">
        <v>2.5400007197276002</v>
      </c>
      <c r="N71" s="6">
        <v>2.9712956263881898</v>
      </c>
      <c r="O71" s="6">
        <v>1.5076709614106401</v>
      </c>
      <c r="P71" s="6">
        <v>28.622041108270601</v>
      </c>
      <c r="Q71" s="6">
        <v>19.092308445823701</v>
      </c>
      <c r="R71" s="6">
        <v>28.845871981615499</v>
      </c>
      <c r="S71" s="6">
        <v>8</v>
      </c>
      <c r="T71" s="6">
        <v>12.6390561883227</v>
      </c>
      <c r="U71" s="6">
        <v>24.121618397535102</v>
      </c>
      <c r="W71" s="6">
        <v>2022.68723980974</v>
      </c>
      <c r="X71" s="6">
        <v>1979.62571108113</v>
      </c>
      <c r="Y71" s="6">
        <v>2587.9172052613699</v>
      </c>
      <c r="Z71" s="6">
        <v>1569.4419207701701</v>
      </c>
      <c r="AA71" s="6">
        <v>1881.7379204203801</v>
      </c>
      <c r="AB71" s="6">
        <v>1572.10002299805</v>
      </c>
      <c r="AC71" s="6">
        <v>1227</v>
      </c>
      <c r="AD71" s="6">
        <v>2441.7076673816</v>
      </c>
      <c r="AE71" s="6">
        <v>1470.6649216747201</v>
      </c>
      <c r="AF71" s="6">
        <f t="shared" si="3"/>
        <v>128.33986342909404</v>
      </c>
      <c r="AG71" s="6">
        <f t="shared" si="4"/>
        <v>16752.882609397162</v>
      </c>
      <c r="AH71" s="7">
        <f t="shared" si="5"/>
        <v>7.6607630114416611E-3</v>
      </c>
    </row>
    <row r="72" spans="1:34" x14ac:dyDescent="0.25">
      <c r="A72" s="5" t="s">
        <v>702</v>
      </c>
      <c r="B72" s="22" t="s">
        <v>262</v>
      </c>
      <c r="C72" s="4" t="s">
        <v>9</v>
      </c>
      <c r="D72" s="4" t="s">
        <v>703</v>
      </c>
      <c r="E72" s="4">
        <v>8749</v>
      </c>
      <c r="F72" s="4">
        <v>391</v>
      </c>
      <c r="G72" s="4" t="s">
        <v>261</v>
      </c>
      <c r="I72" s="20">
        <v>4.11968111938293E-2</v>
      </c>
      <c r="J72" s="20">
        <v>4.0067586675936198E-2</v>
      </c>
      <c r="K72" s="20" t="s">
        <v>923</v>
      </c>
      <c r="M72" s="6">
        <v>4.2333345328793301</v>
      </c>
      <c r="N72" s="6">
        <v>0.742823906597048</v>
      </c>
      <c r="O72" s="6">
        <v>9.0460257684638599</v>
      </c>
      <c r="P72" s="6">
        <v>27.667973071328301</v>
      </c>
      <c r="Q72" s="6">
        <v>15.2738467566589</v>
      </c>
      <c r="R72" s="6">
        <v>22.355550785752001</v>
      </c>
      <c r="S72" s="6">
        <v>15</v>
      </c>
      <c r="T72" s="6">
        <v>22.1183483295648</v>
      </c>
      <c r="U72" s="6">
        <v>11.307008623844601</v>
      </c>
      <c r="W72" s="6">
        <v>256.540072692487</v>
      </c>
      <c r="X72" s="6">
        <v>246.61753699022</v>
      </c>
      <c r="Y72" s="6">
        <v>445.516769096845</v>
      </c>
      <c r="Z72" s="6">
        <v>371.13246637057603</v>
      </c>
      <c r="AA72" s="6">
        <v>263.47385655236701</v>
      </c>
      <c r="AB72" s="6">
        <v>310.81427060190703</v>
      </c>
      <c r="AC72" s="6">
        <v>174</v>
      </c>
      <c r="AD72" s="6">
        <v>407.60956207340797</v>
      </c>
      <c r="AE72" s="6">
        <v>300.01262881934201</v>
      </c>
      <c r="AF72" s="6">
        <f t="shared" si="3"/>
        <v>127.74491177508884</v>
      </c>
      <c r="AG72" s="6">
        <f t="shared" si="4"/>
        <v>2775.7171631971523</v>
      </c>
      <c r="AH72" s="7">
        <f t="shared" si="5"/>
        <v>4.6022308565455028E-2</v>
      </c>
    </row>
    <row r="73" spans="1:34" x14ac:dyDescent="0.25">
      <c r="A73" s="5" t="s">
        <v>749</v>
      </c>
      <c r="B73" s="22" t="s">
        <v>331</v>
      </c>
      <c r="C73" s="4" t="s">
        <v>9</v>
      </c>
      <c r="D73" s="4" t="s">
        <v>750</v>
      </c>
      <c r="E73" s="4">
        <v>11946</v>
      </c>
      <c r="F73" s="4">
        <v>399</v>
      </c>
      <c r="G73" s="4" t="s">
        <v>330</v>
      </c>
      <c r="I73" s="20">
        <v>3.6107503517530601E-2</v>
      </c>
      <c r="J73" s="20">
        <v>4.10139358946345E-2</v>
      </c>
      <c r="K73" s="20" t="s">
        <v>923</v>
      </c>
      <c r="M73" s="6">
        <v>2.5400007197276002</v>
      </c>
      <c r="N73" s="6">
        <v>2.9712956263881898</v>
      </c>
      <c r="O73" s="6">
        <v>6.0306838456425798</v>
      </c>
      <c r="P73" s="6">
        <v>38.162721477694198</v>
      </c>
      <c r="Q73" s="6">
        <v>23.6744624728214</v>
      </c>
      <c r="R73" s="6">
        <v>15.8652295898885</v>
      </c>
      <c r="S73" s="6">
        <v>5</v>
      </c>
      <c r="T73" s="6">
        <v>15.008879223633199</v>
      </c>
      <c r="U73" s="6">
        <v>16.583612648305401</v>
      </c>
      <c r="W73" s="6">
        <v>4047.9144803392101</v>
      </c>
      <c r="X73" s="6">
        <v>4974.6917024804297</v>
      </c>
      <c r="Y73" s="6">
        <v>2792.9604560132202</v>
      </c>
      <c r="Z73" s="6">
        <v>3309.66202015303</v>
      </c>
      <c r="AA73" s="6">
        <v>3821.5164585160701</v>
      </c>
      <c r="AB73" s="6">
        <v>2569.4460467623999</v>
      </c>
      <c r="AC73" s="6">
        <v>1529</v>
      </c>
      <c r="AD73" s="6">
        <v>2733.9858417365599</v>
      </c>
      <c r="AE73" s="6">
        <v>1476.6953262740999</v>
      </c>
      <c r="AF73" s="6">
        <f t="shared" si="3"/>
        <v>125.83688560410107</v>
      </c>
      <c r="AG73" s="6">
        <f t="shared" si="4"/>
        <v>27255.872332275023</v>
      </c>
      <c r="AH73" s="7">
        <f t="shared" si="5"/>
        <v>4.6168724328478532E-3</v>
      </c>
    </row>
    <row r="74" spans="1:34" x14ac:dyDescent="0.25">
      <c r="A74" s="5" t="s">
        <v>843</v>
      </c>
      <c r="B74" s="22" t="s">
        <v>232</v>
      </c>
      <c r="C74" s="4" t="s">
        <v>9</v>
      </c>
      <c r="D74" s="4" t="s">
        <v>844</v>
      </c>
      <c r="E74" s="4">
        <v>12506</v>
      </c>
      <c r="F74" s="4">
        <v>320</v>
      </c>
      <c r="G74" s="4" t="s">
        <v>231</v>
      </c>
      <c r="I74" s="20">
        <v>1.7463419258686899E-2</v>
      </c>
      <c r="J74" s="20">
        <v>3.9242215503975497E-2</v>
      </c>
      <c r="K74" s="20" t="s">
        <v>923</v>
      </c>
      <c r="M74" s="6">
        <v>2.5400007197276002</v>
      </c>
      <c r="N74" s="6">
        <v>1.4856478131941</v>
      </c>
      <c r="O74" s="6">
        <v>5.2768483649372504</v>
      </c>
      <c r="P74" s="6">
        <v>27.667973071328301</v>
      </c>
      <c r="Q74" s="6">
        <v>19.856000783656601</v>
      </c>
      <c r="R74" s="6">
        <v>22.355550785752001</v>
      </c>
      <c r="S74" s="6">
        <v>9</v>
      </c>
      <c r="T74" s="6">
        <v>17.378702258943701</v>
      </c>
      <c r="U74" s="6">
        <v>19.598814947997202</v>
      </c>
      <c r="W74" s="6">
        <v>69.426686339221007</v>
      </c>
      <c r="X74" s="6">
        <v>79.482158005884202</v>
      </c>
      <c r="Y74" s="6">
        <v>149.25942517965399</v>
      </c>
      <c r="Z74" s="6">
        <v>409.29518784827002</v>
      </c>
      <c r="AA74" s="6">
        <v>371.15447618681202</v>
      </c>
      <c r="AB74" s="6">
        <v>382.20780375640601</v>
      </c>
      <c r="AC74" s="6">
        <v>305</v>
      </c>
      <c r="AD74" s="6">
        <v>494.50307336812602</v>
      </c>
      <c r="AE74" s="6">
        <v>312.82723859303297</v>
      </c>
      <c r="AF74" s="6">
        <f t="shared" si="3"/>
        <v>125.15953874553675</v>
      </c>
      <c r="AG74" s="6">
        <f t="shared" si="4"/>
        <v>2573.1560492774065</v>
      </c>
      <c r="AH74" s="7">
        <f t="shared" si="5"/>
        <v>4.8640477432639204E-2</v>
      </c>
    </row>
    <row r="75" spans="1:34" x14ac:dyDescent="0.25">
      <c r="A75" s="5" t="s">
        <v>143</v>
      </c>
      <c r="B75" s="22" t="s">
        <v>103</v>
      </c>
      <c r="C75" s="4" t="s">
        <v>0</v>
      </c>
      <c r="D75" s="4" t="s">
        <v>144</v>
      </c>
      <c r="E75" s="4">
        <v>1371</v>
      </c>
      <c r="F75" s="4">
        <v>243</v>
      </c>
      <c r="G75" s="4" t="s">
        <v>102</v>
      </c>
      <c r="I75" s="20">
        <v>4.6704240273868297E-2</v>
      </c>
      <c r="J75" s="20">
        <v>3.0965872429243899E-2</v>
      </c>
      <c r="K75" s="20" t="s">
        <v>923</v>
      </c>
      <c r="M75" s="6">
        <v>5.0800014394551898</v>
      </c>
      <c r="N75" s="6">
        <v>1.4856478131941</v>
      </c>
      <c r="O75" s="6">
        <v>2.2615064421159699</v>
      </c>
      <c r="P75" s="6">
        <v>11.448816443308299</v>
      </c>
      <c r="Q75" s="6">
        <v>22.9107701349884</v>
      </c>
      <c r="R75" s="6">
        <v>18.749816788050101</v>
      </c>
      <c r="S75" s="6">
        <v>18</v>
      </c>
      <c r="T75" s="6">
        <v>11.8491151765525</v>
      </c>
      <c r="U75" s="6">
        <v>32.413424721687697</v>
      </c>
      <c r="W75" s="6">
        <v>116.840033107469</v>
      </c>
      <c r="X75" s="6">
        <v>145.59348569302099</v>
      </c>
      <c r="Y75" s="6">
        <v>184.68969277280399</v>
      </c>
      <c r="Z75" s="6">
        <v>134.523593208872</v>
      </c>
      <c r="AA75" s="6">
        <v>146.62892886392601</v>
      </c>
      <c r="AB75" s="6">
        <v>131.96986431589099</v>
      </c>
      <c r="AC75" s="6">
        <v>101</v>
      </c>
      <c r="AD75" s="6">
        <v>185.63613776598999</v>
      </c>
      <c r="AE75" s="6">
        <v>135.684103486135</v>
      </c>
      <c r="AF75" s="6">
        <f t="shared" si="3"/>
        <v>124.19909895935226</v>
      </c>
      <c r="AG75" s="6">
        <f t="shared" si="4"/>
        <v>1282.5658392141079</v>
      </c>
      <c r="AH75" s="7">
        <f t="shared" si="5"/>
        <v>9.6836431442346257E-2</v>
      </c>
    </row>
    <row r="76" spans="1:34" x14ac:dyDescent="0.25">
      <c r="A76" s="5" t="s">
        <v>593</v>
      </c>
      <c r="B76" s="22" t="s">
        <v>10</v>
      </c>
      <c r="C76" s="4" t="s">
        <v>9</v>
      </c>
      <c r="D76" s="4" t="s">
        <v>594</v>
      </c>
      <c r="E76" s="4">
        <v>11986</v>
      </c>
      <c r="F76" s="4">
        <v>815</v>
      </c>
      <c r="G76" s="4" t="s">
        <v>474</v>
      </c>
      <c r="I76" s="20">
        <v>4.4227777993591497E-2</v>
      </c>
      <c r="J76" s="20">
        <v>3.8595525589466502E-2</v>
      </c>
      <c r="K76" s="20" t="s">
        <v>923</v>
      </c>
      <c r="M76" s="6">
        <v>1.6933338131517299</v>
      </c>
      <c r="N76" s="6">
        <v>0.742823906597048</v>
      </c>
      <c r="O76" s="6">
        <v>2.2615064421159699</v>
      </c>
      <c r="P76" s="6">
        <v>32.438313256039997</v>
      </c>
      <c r="Q76" s="6">
        <v>16.037539094491901</v>
      </c>
      <c r="R76" s="6">
        <v>18.749816788050101</v>
      </c>
      <c r="S76" s="6">
        <v>11</v>
      </c>
      <c r="T76" s="6">
        <v>20.5384663060244</v>
      </c>
      <c r="U76" s="6">
        <v>20.3526155229202</v>
      </c>
      <c r="W76" s="6">
        <v>988.06027997403498</v>
      </c>
      <c r="X76" s="6">
        <v>892.13151182305501</v>
      </c>
      <c r="Y76" s="6">
        <v>1102.10747279118</v>
      </c>
      <c r="Z76" s="6">
        <v>868.20191361754303</v>
      </c>
      <c r="AA76" s="6">
        <v>898.86588162937903</v>
      </c>
      <c r="AB76" s="6">
        <v>965.61556458458006</v>
      </c>
      <c r="AC76" s="6">
        <v>441</v>
      </c>
      <c r="AD76" s="6">
        <v>1102.7576524311601</v>
      </c>
      <c r="AE76" s="6">
        <v>718.37194790159106</v>
      </c>
      <c r="AF76" s="6">
        <f t="shared" si="3"/>
        <v>123.81441512939135</v>
      </c>
      <c r="AG76" s="6">
        <f t="shared" si="4"/>
        <v>7977.1122247525227</v>
      </c>
      <c r="AH76" s="7">
        <f t="shared" si="5"/>
        <v>1.5521207630149957E-2</v>
      </c>
    </row>
    <row r="77" spans="1:34" x14ac:dyDescent="0.25">
      <c r="A77" s="5" t="s">
        <v>870</v>
      </c>
      <c r="B77" s="22" t="s">
        <v>885</v>
      </c>
      <c r="C77" s="4" t="s">
        <v>897</v>
      </c>
      <c r="D77" s="4" t="s">
        <v>897</v>
      </c>
      <c r="E77" s="4" t="s">
        <v>897</v>
      </c>
      <c r="F77" s="4" t="s">
        <v>897</v>
      </c>
      <c r="G77" s="4" t="s">
        <v>897</v>
      </c>
      <c r="I77" s="20">
        <v>4.8608827504391598E-2</v>
      </c>
      <c r="J77" s="20">
        <v>1.0295162542587701E-2</v>
      </c>
      <c r="K77" s="20" t="s">
        <v>923</v>
      </c>
      <c r="M77" s="6">
        <v>0.84666690657586496</v>
      </c>
      <c r="N77" s="6">
        <v>2.9712956263881898</v>
      </c>
      <c r="O77" s="6">
        <v>0.75383548070532203</v>
      </c>
      <c r="P77" s="6">
        <v>33.3923812929824</v>
      </c>
      <c r="Q77" s="6">
        <v>11.4553850674942</v>
      </c>
      <c r="R77" s="6">
        <v>18.749816788050101</v>
      </c>
      <c r="S77" s="6">
        <v>16</v>
      </c>
      <c r="T77" s="6">
        <v>22.1183483295648</v>
      </c>
      <c r="U77" s="6">
        <v>17.3374132232283</v>
      </c>
      <c r="W77" s="6">
        <v>485.14013746797099</v>
      </c>
      <c r="X77" s="6">
        <v>557.11792994778602</v>
      </c>
      <c r="Y77" s="6">
        <v>794.54259666340897</v>
      </c>
      <c r="Z77" s="6">
        <v>431.23875269794399</v>
      </c>
      <c r="AA77" s="6">
        <v>400.17478502446397</v>
      </c>
      <c r="AB77" s="6">
        <v>407.44794174031898</v>
      </c>
      <c r="AC77" s="6">
        <v>221</v>
      </c>
      <c r="AD77" s="6">
        <v>525.31077282716296</v>
      </c>
      <c r="AE77" s="6">
        <v>319.61144376734001</v>
      </c>
      <c r="AF77" s="6">
        <f t="shared" si="3"/>
        <v>123.62514271498917</v>
      </c>
      <c r="AG77" s="6">
        <f t="shared" si="4"/>
        <v>4141.5843601363958</v>
      </c>
      <c r="AH77" s="7">
        <f t="shared" si="5"/>
        <v>2.9849722223433784E-2</v>
      </c>
    </row>
    <row r="78" spans="1:34" x14ac:dyDescent="0.25">
      <c r="A78" s="5" t="s">
        <v>442</v>
      </c>
      <c r="B78" s="22" t="s">
        <v>282</v>
      </c>
      <c r="C78" s="4" t="s">
        <v>0</v>
      </c>
      <c r="D78" s="4" t="s">
        <v>443</v>
      </c>
      <c r="E78" s="4">
        <v>9709</v>
      </c>
      <c r="F78" s="4">
        <v>792</v>
      </c>
      <c r="G78" s="4" t="s">
        <v>281</v>
      </c>
      <c r="I78" s="20">
        <v>1.7463419258686899E-2</v>
      </c>
      <c r="J78" s="20">
        <v>2.6501667077204801E-2</v>
      </c>
      <c r="K78" s="20" t="s">
        <v>923</v>
      </c>
      <c r="M78" s="6">
        <v>2.5400007197276002</v>
      </c>
      <c r="N78" s="6">
        <v>2.2284717197911399</v>
      </c>
      <c r="O78" s="6">
        <v>0.75383548070532203</v>
      </c>
      <c r="P78" s="6">
        <v>31.484245219097701</v>
      </c>
      <c r="Q78" s="6">
        <v>19.092308445823701</v>
      </c>
      <c r="R78" s="6">
        <v>23.076697585292401</v>
      </c>
      <c r="S78" s="6">
        <v>13</v>
      </c>
      <c r="T78" s="6">
        <v>10.2692331530122</v>
      </c>
      <c r="U78" s="6">
        <v>19.598814947997202</v>
      </c>
      <c r="W78" s="6">
        <v>239.60673456097001</v>
      </c>
      <c r="X78" s="6">
        <v>300.84368217180503</v>
      </c>
      <c r="Y78" s="6">
        <v>249.51954411346199</v>
      </c>
      <c r="Z78" s="6">
        <v>362.545854038095</v>
      </c>
      <c r="AA78" s="6">
        <v>349.77109072748999</v>
      </c>
      <c r="AB78" s="6">
        <v>377.15977615962299</v>
      </c>
      <c r="AC78" s="6">
        <v>235</v>
      </c>
      <c r="AD78" s="6">
        <v>370.48233452020997</v>
      </c>
      <c r="AE78" s="6">
        <v>351.27106791410398</v>
      </c>
      <c r="AF78" s="6">
        <f t="shared" si="3"/>
        <v>122.04360727144727</v>
      </c>
      <c r="AG78" s="6">
        <f t="shared" si="4"/>
        <v>2836.2000842057591</v>
      </c>
      <c r="AH78" s="7">
        <f t="shared" si="5"/>
        <v>4.3030676132859644E-2</v>
      </c>
    </row>
    <row r="79" spans="1:34" x14ac:dyDescent="0.25">
      <c r="A79" s="5" t="s">
        <v>444</v>
      </c>
      <c r="B79" s="22" t="s">
        <v>447</v>
      </c>
      <c r="C79" s="4" t="s">
        <v>0</v>
      </c>
      <c r="D79" s="4" t="s">
        <v>445</v>
      </c>
      <c r="E79" s="4">
        <v>17134</v>
      </c>
      <c r="F79" s="4">
        <v>511</v>
      </c>
      <c r="G79" s="4" t="s">
        <v>446</v>
      </c>
      <c r="I79" s="20">
        <v>4.3090918521553001E-2</v>
      </c>
      <c r="J79" s="20">
        <v>2.7497217001526301E-2</v>
      </c>
      <c r="K79" s="20" t="s">
        <v>923</v>
      </c>
      <c r="M79" s="6">
        <v>0</v>
      </c>
      <c r="N79" s="6">
        <v>0.742823906597048</v>
      </c>
      <c r="O79" s="6">
        <v>0</v>
      </c>
      <c r="P79" s="6">
        <v>38.162721477694198</v>
      </c>
      <c r="Q79" s="6">
        <v>20.6196931214896</v>
      </c>
      <c r="R79" s="6">
        <v>9.3749083940250504</v>
      </c>
      <c r="S79" s="6">
        <v>22</v>
      </c>
      <c r="T79" s="6">
        <v>13.428997200092899</v>
      </c>
      <c r="U79" s="6">
        <v>16.583612648305401</v>
      </c>
      <c r="W79" s="6">
        <v>221.826729522877</v>
      </c>
      <c r="X79" s="6">
        <v>326.09969499610401</v>
      </c>
      <c r="Y79" s="6">
        <v>352.04116948938503</v>
      </c>
      <c r="Z79" s="6">
        <v>923.53785976019901</v>
      </c>
      <c r="AA79" s="6">
        <v>937.81419085885898</v>
      </c>
      <c r="AB79" s="6">
        <v>1206.47859563107</v>
      </c>
      <c r="AC79" s="6">
        <v>818</v>
      </c>
      <c r="AD79" s="6">
        <v>1752.8791051180101</v>
      </c>
      <c r="AE79" s="6">
        <v>1059.8436083417</v>
      </c>
      <c r="AF79" s="6">
        <f t="shared" si="3"/>
        <v>120.9127567482042</v>
      </c>
      <c r="AG79" s="6">
        <f t="shared" si="4"/>
        <v>7598.5209537182036</v>
      </c>
      <c r="AH79" s="7">
        <f t="shared" si="5"/>
        <v>1.5912670042587389E-2</v>
      </c>
    </row>
    <row r="80" spans="1:34" x14ac:dyDescent="0.25">
      <c r="A80" s="5" t="s">
        <v>555</v>
      </c>
      <c r="B80" s="22" t="s">
        <v>69</v>
      </c>
      <c r="C80" s="4" t="s">
        <v>9</v>
      </c>
      <c r="D80" s="4" t="s">
        <v>556</v>
      </c>
      <c r="E80" s="4">
        <v>16825</v>
      </c>
      <c r="F80" s="4">
        <v>257</v>
      </c>
      <c r="G80" s="4" t="s">
        <v>68</v>
      </c>
      <c r="I80" s="20">
        <v>4.0099093754288002E-2</v>
      </c>
      <c r="J80" s="20">
        <v>9.2157499380509395E-3</v>
      </c>
      <c r="K80" s="20" t="s">
        <v>923</v>
      </c>
      <c r="M80" s="6">
        <v>4.2333345328793301</v>
      </c>
      <c r="N80" s="6">
        <v>2.9712956263881898</v>
      </c>
      <c r="O80" s="6">
        <v>8.2921902877585403</v>
      </c>
      <c r="P80" s="6">
        <v>23.851700923558901</v>
      </c>
      <c r="Q80" s="6">
        <v>15.2738467566589</v>
      </c>
      <c r="R80" s="6">
        <v>14.422935990807799</v>
      </c>
      <c r="S80" s="6">
        <v>12</v>
      </c>
      <c r="T80" s="6">
        <v>16.588761247173601</v>
      </c>
      <c r="U80" s="6">
        <v>21.106416097843201</v>
      </c>
      <c r="W80" s="6">
        <v>1966.80722397573</v>
      </c>
      <c r="X80" s="6">
        <v>1926.14238980615</v>
      </c>
      <c r="Y80" s="6">
        <v>3232.4465412644199</v>
      </c>
      <c r="Z80" s="6">
        <v>1298.48659827854</v>
      </c>
      <c r="AA80" s="6">
        <v>1358.6086690048101</v>
      </c>
      <c r="AB80" s="6">
        <v>1648.5415837493299</v>
      </c>
      <c r="AC80" s="6">
        <v>1012</v>
      </c>
      <c r="AD80" s="6">
        <v>1699.1631163176401</v>
      </c>
      <c r="AE80" s="6">
        <v>1254.32415667182</v>
      </c>
      <c r="AF80" s="6">
        <f t="shared" si="3"/>
        <v>118.74048146306848</v>
      </c>
      <c r="AG80" s="6">
        <f t="shared" si="4"/>
        <v>15396.520279068442</v>
      </c>
      <c r="AH80" s="7">
        <f t="shared" si="5"/>
        <v>7.712163483101833E-3</v>
      </c>
    </row>
    <row r="81" spans="1:34" x14ac:dyDescent="0.25">
      <c r="A81" s="5" t="s">
        <v>638</v>
      </c>
      <c r="B81" s="22" t="s">
        <v>373</v>
      </c>
      <c r="C81" s="4" t="s">
        <v>0</v>
      </c>
      <c r="D81" s="4" t="s">
        <v>639</v>
      </c>
      <c r="E81" s="4">
        <v>2433</v>
      </c>
      <c r="F81" s="4">
        <v>295</v>
      </c>
      <c r="G81" s="4" t="s">
        <v>372</v>
      </c>
      <c r="I81" s="20">
        <v>1.7463419258686899E-2</v>
      </c>
      <c r="J81" s="20">
        <v>3.6455308862978701E-2</v>
      </c>
      <c r="K81" s="20" t="s">
        <v>923</v>
      </c>
      <c r="M81" s="6">
        <v>0</v>
      </c>
      <c r="N81" s="6">
        <v>1.4856478131941</v>
      </c>
      <c r="O81" s="6">
        <v>4.5230128842319299</v>
      </c>
      <c r="P81" s="6">
        <v>31.484245219097701</v>
      </c>
      <c r="Q81" s="6">
        <v>23.6744624728214</v>
      </c>
      <c r="R81" s="6">
        <v>17.307523188969299</v>
      </c>
      <c r="S81" s="6">
        <v>8</v>
      </c>
      <c r="T81" s="6">
        <v>9.4792921412420394</v>
      </c>
      <c r="U81" s="6">
        <v>21.8602166727662</v>
      </c>
      <c r="W81" s="6">
        <v>912.70692528878305</v>
      </c>
      <c r="X81" s="6">
        <v>876.53220978451702</v>
      </c>
      <c r="Y81" s="6">
        <v>1138.2915758650399</v>
      </c>
      <c r="Z81" s="6">
        <v>619.19015597558803</v>
      </c>
      <c r="AA81" s="6">
        <v>808.75018576509103</v>
      </c>
      <c r="AB81" s="6">
        <v>645.42638558864803</v>
      </c>
      <c r="AC81" s="6">
        <v>436</v>
      </c>
      <c r="AD81" s="6">
        <v>887.10375621790104</v>
      </c>
      <c r="AE81" s="6">
        <v>569.11943406684304</v>
      </c>
      <c r="AF81" s="6">
        <f t="shared" si="3"/>
        <v>117.81440039232267</v>
      </c>
      <c r="AG81" s="6">
        <f t="shared" si="4"/>
        <v>6893.1206285524113</v>
      </c>
      <c r="AH81" s="7">
        <f t="shared" si="5"/>
        <v>1.7091591274975882E-2</v>
      </c>
    </row>
    <row r="82" spans="1:34" x14ac:dyDescent="0.25">
      <c r="A82" s="5" t="s">
        <v>571</v>
      </c>
      <c r="B82" s="22" t="s">
        <v>574</v>
      </c>
      <c r="C82" s="4" t="s">
        <v>9</v>
      </c>
      <c r="D82" s="4" t="s">
        <v>572</v>
      </c>
      <c r="E82" s="4">
        <v>281</v>
      </c>
      <c r="F82" s="4">
        <v>281</v>
      </c>
      <c r="G82" s="4" t="s">
        <v>573</v>
      </c>
      <c r="I82" s="20">
        <v>2.1395336372936401E-2</v>
      </c>
      <c r="J82" s="20">
        <v>4.8473455302001797E-2</v>
      </c>
      <c r="K82" s="20" t="s">
        <v>923</v>
      </c>
      <c r="M82" s="6">
        <v>0</v>
      </c>
      <c r="N82" s="6">
        <v>0</v>
      </c>
      <c r="O82" s="6">
        <v>3.0153419228212899</v>
      </c>
      <c r="P82" s="6">
        <v>22.897632886616499</v>
      </c>
      <c r="Q82" s="6">
        <v>19.092308445823701</v>
      </c>
      <c r="R82" s="6">
        <v>10.0960551935654</v>
      </c>
      <c r="S82" s="6">
        <v>12</v>
      </c>
      <c r="T82" s="6">
        <v>17.378702258943701</v>
      </c>
      <c r="U82" s="6">
        <v>31.659624146764799</v>
      </c>
      <c r="W82" s="6">
        <v>22.860006477548399</v>
      </c>
      <c r="X82" s="6">
        <v>14.1136542253439</v>
      </c>
      <c r="Y82" s="6">
        <v>24.122735382570301</v>
      </c>
      <c r="Z82" s="6">
        <v>29.576109145213</v>
      </c>
      <c r="AA82" s="6">
        <v>43.530463256478001</v>
      </c>
      <c r="AB82" s="6">
        <v>31.7304591797771</v>
      </c>
      <c r="AC82" s="6">
        <v>16</v>
      </c>
      <c r="AD82" s="6">
        <v>45.8165786826698</v>
      </c>
      <c r="AE82" s="6">
        <v>24.875418972458</v>
      </c>
      <c r="AF82" s="6">
        <f t="shared" si="3"/>
        <v>116.13966485453538</v>
      </c>
      <c r="AG82" s="6">
        <f t="shared" si="4"/>
        <v>252.62542532205848</v>
      </c>
      <c r="AH82" s="7">
        <f t="shared" si="5"/>
        <v>0.45973070488243695</v>
      </c>
    </row>
    <row r="83" spans="1:34" x14ac:dyDescent="0.25">
      <c r="A83" s="5" t="s">
        <v>755</v>
      </c>
      <c r="B83" s="22" t="s">
        <v>37</v>
      </c>
      <c r="C83" s="4" t="s">
        <v>0</v>
      </c>
      <c r="D83" s="4" t="s">
        <v>756</v>
      </c>
      <c r="E83" s="4">
        <v>2705</v>
      </c>
      <c r="F83" s="4">
        <v>348</v>
      </c>
      <c r="G83" s="4" t="s">
        <v>36</v>
      </c>
      <c r="I83" s="20">
        <v>4.6865421062572202E-2</v>
      </c>
      <c r="J83" s="20">
        <v>4.73888904142045E-2</v>
      </c>
      <c r="K83" s="20" t="s">
        <v>923</v>
      </c>
      <c r="M83" s="6">
        <v>0.84666690657586496</v>
      </c>
      <c r="N83" s="6">
        <v>3.7141195329852401</v>
      </c>
      <c r="O83" s="6">
        <v>2.2615064421159699</v>
      </c>
      <c r="P83" s="6">
        <v>33.3923812929824</v>
      </c>
      <c r="Q83" s="6">
        <v>20.6196931214896</v>
      </c>
      <c r="R83" s="6">
        <v>16.586376389428899</v>
      </c>
      <c r="S83" s="6">
        <v>7</v>
      </c>
      <c r="T83" s="6">
        <v>15.798820235403401</v>
      </c>
      <c r="U83" s="6">
        <v>12.060809198767499</v>
      </c>
      <c r="W83" s="6">
        <v>717.12686986975802</v>
      </c>
      <c r="X83" s="6">
        <v>946.35765700463901</v>
      </c>
      <c r="Y83" s="6">
        <v>902.34107040427</v>
      </c>
      <c r="Z83" s="6">
        <v>1187.8147059932301</v>
      </c>
      <c r="AA83" s="6">
        <v>1503.7102131930701</v>
      </c>
      <c r="AB83" s="6">
        <v>1502.8699302421701</v>
      </c>
      <c r="AC83" s="6">
        <v>1311</v>
      </c>
      <c r="AD83" s="6">
        <v>2429.8585522050398</v>
      </c>
      <c r="AE83" s="6">
        <v>1460.1117136257899</v>
      </c>
      <c r="AF83" s="6">
        <f t="shared" si="3"/>
        <v>112.28037311974887</v>
      </c>
      <c r="AG83" s="6">
        <f t="shared" si="4"/>
        <v>11961.190712537966</v>
      </c>
      <c r="AH83" s="7">
        <f t="shared" si="5"/>
        <v>9.3870565078486949E-3</v>
      </c>
    </row>
    <row r="84" spans="1:34" x14ac:dyDescent="0.25">
      <c r="A84" s="5" t="s">
        <v>873</v>
      </c>
      <c r="B84" s="22" t="s">
        <v>888</v>
      </c>
      <c r="C84" s="4" t="s">
        <v>897</v>
      </c>
      <c r="D84" s="4" t="s">
        <v>897</v>
      </c>
      <c r="E84" s="4" t="s">
        <v>897</v>
      </c>
      <c r="F84" s="4" t="s">
        <v>897</v>
      </c>
      <c r="G84" s="4" t="s">
        <v>897</v>
      </c>
      <c r="I84" s="20">
        <v>4.0759076614321398E-2</v>
      </c>
      <c r="J84" s="20">
        <v>4.3117459908977598E-2</v>
      </c>
      <c r="K84" s="20" t="s">
        <v>923</v>
      </c>
      <c r="M84" s="6">
        <v>5.9266683460310601</v>
      </c>
      <c r="N84" s="6">
        <v>6.6854151593734299</v>
      </c>
      <c r="O84" s="6">
        <v>3.7691774035266099</v>
      </c>
      <c r="P84" s="6">
        <v>14.3110205541353</v>
      </c>
      <c r="Q84" s="6">
        <v>20.6196931214896</v>
      </c>
      <c r="R84" s="6">
        <v>15.8652295898885</v>
      </c>
      <c r="S84" s="6">
        <v>7</v>
      </c>
      <c r="T84" s="6">
        <v>18.9585842824841</v>
      </c>
      <c r="U84" s="6">
        <v>18.845014373074299</v>
      </c>
      <c r="W84" s="6">
        <v>451.27346120493598</v>
      </c>
      <c r="X84" s="6">
        <v>480.60706756829001</v>
      </c>
      <c r="Y84" s="6">
        <v>682.22111003831606</v>
      </c>
      <c r="Z84" s="6">
        <v>316.75058826486202</v>
      </c>
      <c r="AA84" s="6">
        <v>413.92124710545698</v>
      </c>
      <c r="AB84" s="6">
        <v>346.15046377938597</v>
      </c>
      <c r="AC84" s="6">
        <v>294</v>
      </c>
      <c r="AD84" s="6">
        <v>549.009003180268</v>
      </c>
      <c r="AE84" s="6">
        <v>354.286270213796</v>
      </c>
      <c r="AF84" s="6">
        <f t="shared" si="3"/>
        <v>111.98080283000289</v>
      </c>
      <c r="AG84" s="6">
        <f t="shared" si="4"/>
        <v>3888.2192113553106</v>
      </c>
      <c r="AH84" s="7">
        <f t="shared" si="5"/>
        <v>2.8800023029300837E-2</v>
      </c>
    </row>
    <row r="85" spans="1:34" x14ac:dyDescent="0.25">
      <c r="A85" s="5" t="s">
        <v>839</v>
      </c>
      <c r="B85" s="22" t="s">
        <v>217</v>
      </c>
      <c r="C85" s="4" t="s">
        <v>9</v>
      </c>
      <c r="D85" s="4" t="s">
        <v>840</v>
      </c>
      <c r="E85" s="4">
        <v>6614</v>
      </c>
      <c r="F85" s="4">
        <v>494</v>
      </c>
      <c r="G85" s="4" t="s">
        <v>354</v>
      </c>
      <c r="I85" s="20">
        <v>4.2111068985979702E-2</v>
      </c>
      <c r="J85" s="20">
        <v>3.7933438411915002E-2</v>
      </c>
      <c r="K85" s="20" t="s">
        <v>923</v>
      </c>
      <c r="M85" s="6">
        <v>1.6933338131517299</v>
      </c>
      <c r="N85" s="6">
        <v>0</v>
      </c>
      <c r="O85" s="6">
        <v>0.75383548070532203</v>
      </c>
      <c r="P85" s="6">
        <v>35.300517366867098</v>
      </c>
      <c r="Q85" s="6">
        <v>16.037539094491901</v>
      </c>
      <c r="R85" s="6">
        <v>10.817201993105799</v>
      </c>
      <c r="S85" s="6">
        <v>21</v>
      </c>
      <c r="T85" s="6">
        <v>11.0591741647824</v>
      </c>
      <c r="U85" s="6">
        <v>14.322210923536399</v>
      </c>
      <c r="W85" s="6">
        <v>366.60677054734998</v>
      </c>
      <c r="X85" s="6">
        <v>353.58417954019501</v>
      </c>
      <c r="Y85" s="6">
        <v>701.06699705594895</v>
      </c>
      <c r="Z85" s="6">
        <v>683.112714450726</v>
      </c>
      <c r="AA85" s="6">
        <v>659.83017988766596</v>
      </c>
      <c r="AB85" s="6">
        <v>743.50235032614</v>
      </c>
      <c r="AC85" s="6">
        <v>432</v>
      </c>
      <c r="AD85" s="6">
        <v>812.84930111150504</v>
      </c>
      <c r="AE85" s="6">
        <v>587.96444843991696</v>
      </c>
      <c r="AF85" s="6">
        <f t="shared" si="3"/>
        <v>110.98381283664065</v>
      </c>
      <c r="AG85" s="6">
        <f t="shared" si="4"/>
        <v>5340.5169413594476</v>
      </c>
      <c r="AH85" s="7">
        <f t="shared" si="5"/>
        <v>2.0781473789012891E-2</v>
      </c>
    </row>
    <row r="86" spans="1:34" x14ac:dyDescent="0.25">
      <c r="A86" s="5" t="s">
        <v>871</v>
      </c>
      <c r="B86" s="22" t="s">
        <v>886</v>
      </c>
      <c r="C86" s="4" t="s">
        <v>897</v>
      </c>
      <c r="D86" s="4" t="s">
        <v>897</v>
      </c>
      <c r="E86" s="4" t="s">
        <v>897</v>
      </c>
      <c r="F86" s="4" t="s">
        <v>897</v>
      </c>
      <c r="G86" s="4" t="s">
        <v>897</v>
      </c>
      <c r="I86" s="20">
        <v>3.8040863184246203E-2</v>
      </c>
      <c r="J86" s="20">
        <v>2.7718282657915198E-2</v>
      </c>
      <c r="K86" s="20" t="s">
        <v>923</v>
      </c>
      <c r="M86" s="6">
        <v>0</v>
      </c>
      <c r="N86" s="6">
        <v>0</v>
      </c>
      <c r="O86" s="6">
        <v>0.75383548070532203</v>
      </c>
      <c r="P86" s="6">
        <v>41.024925588521199</v>
      </c>
      <c r="Q86" s="6">
        <v>10.6916927296613</v>
      </c>
      <c r="R86" s="6">
        <v>27.4035783825348</v>
      </c>
      <c r="S86" s="6">
        <v>10</v>
      </c>
      <c r="T86" s="6">
        <v>11.0591741647824</v>
      </c>
      <c r="U86" s="6">
        <v>8.2918063241526792</v>
      </c>
      <c r="W86" s="6">
        <v>105.833363321983</v>
      </c>
      <c r="X86" s="6">
        <v>142.62219006663301</v>
      </c>
      <c r="Y86" s="6">
        <v>156.79777998670701</v>
      </c>
      <c r="Z86" s="6">
        <v>729.86204826090102</v>
      </c>
      <c r="AA86" s="6">
        <v>477.30771114559201</v>
      </c>
      <c r="AB86" s="6">
        <v>579.80202683047196</v>
      </c>
      <c r="AC86" s="6">
        <v>412</v>
      </c>
      <c r="AD86" s="6">
        <v>781.25166064069799</v>
      </c>
      <c r="AE86" s="6">
        <v>471.12535932685699</v>
      </c>
      <c r="AF86" s="6">
        <f t="shared" si="3"/>
        <v>109.2250126703577</v>
      </c>
      <c r="AG86" s="6">
        <f t="shared" si="4"/>
        <v>3856.602139579843</v>
      </c>
      <c r="AH86" s="7">
        <f t="shared" si="5"/>
        <v>2.8321566165561793E-2</v>
      </c>
    </row>
    <row r="87" spans="1:34" x14ac:dyDescent="0.25">
      <c r="A87" s="5" t="s">
        <v>720</v>
      </c>
      <c r="B87" s="22" t="s">
        <v>399</v>
      </c>
      <c r="C87" s="4" t="s">
        <v>0</v>
      </c>
      <c r="D87" s="4" t="s">
        <v>721</v>
      </c>
      <c r="E87" s="4">
        <v>24863</v>
      </c>
      <c r="F87" s="4">
        <v>479</v>
      </c>
      <c r="G87" s="4" t="s">
        <v>687</v>
      </c>
      <c r="I87" s="20">
        <v>4.3133311408870501E-2</v>
      </c>
      <c r="J87" s="20">
        <v>4.4653949628547199E-2</v>
      </c>
      <c r="K87" s="20" t="s">
        <v>923</v>
      </c>
      <c r="M87" s="6">
        <v>1.6933338131517299</v>
      </c>
      <c r="N87" s="6">
        <v>0</v>
      </c>
      <c r="O87" s="6">
        <v>3.0153419228212899</v>
      </c>
      <c r="P87" s="6">
        <v>25.7598369974436</v>
      </c>
      <c r="Q87" s="6">
        <v>9.9280003918283093</v>
      </c>
      <c r="R87" s="6">
        <v>15.1440827903482</v>
      </c>
      <c r="S87" s="6">
        <v>14</v>
      </c>
      <c r="T87" s="6">
        <v>20.5384663060244</v>
      </c>
      <c r="U87" s="6">
        <v>18.845014373074299</v>
      </c>
      <c r="W87" s="6">
        <v>127.846702892956</v>
      </c>
      <c r="X87" s="6">
        <v>116.62335333573699</v>
      </c>
      <c r="Y87" s="6">
        <v>146.244083256832</v>
      </c>
      <c r="Z87" s="6">
        <v>166.00783842797</v>
      </c>
      <c r="AA87" s="6">
        <v>210.779085241893</v>
      </c>
      <c r="AB87" s="6">
        <v>148.55624070531999</v>
      </c>
      <c r="AC87" s="6">
        <v>214</v>
      </c>
      <c r="AD87" s="6">
        <v>252.78112376645399</v>
      </c>
      <c r="AE87" s="6">
        <v>230.662975926429</v>
      </c>
      <c r="AF87" s="6">
        <f t="shared" si="3"/>
        <v>108.92407659469183</v>
      </c>
      <c r="AG87" s="6">
        <f t="shared" si="4"/>
        <v>1613.501403553591</v>
      </c>
      <c r="AH87" s="7">
        <f t="shared" si="5"/>
        <v>6.7507890823519823E-2</v>
      </c>
    </row>
    <row r="88" spans="1:34" x14ac:dyDescent="0.25">
      <c r="A88" s="5" t="s">
        <v>845</v>
      </c>
      <c r="B88" s="22" t="s">
        <v>146</v>
      </c>
      <c r="C88" s="4" t="s">
        <v>0</v>
      </c>
      <c r="D88" s="4" t="s">
        <v>846</v>
      </c>
      <c r="E88" s="4">
        <v>3651</v>
      </c>
      <c r="F88" s="4">
        <v>295</v>
      </c>
      <c r="G88" s="4" t="s">
        <v>145</v>
      </c>
      <c r="I88" s="20">
        <v>6.3077990055726701E-3</v>
      </c>
      <c r="J88" s="20">
        <v>2.8863543942726201E-2</v>
      </c>
      <c r="K88" s="20" t="s">
        <v>923</v>
      </c>
      <c r="M88" s="6">
        <v>0.84666690657586496</v>
      </c>
      <c r="N88" s="6">
        <v>0.742823906597048</v>
      </c>
      <c r="O88" s="6">
        <v>2.2615064421159699</v>
      </c>
      <c r="P88" s="6">
        <v>30.530177182155299</v>
      </c>
      <c r="Q88" s="6">
        <v>17.564923770157801</v>
      </c>
      <c r="R88" s="6">
        <v>16.586376389428899</v>
      </c>
      <c r="S88" s="6">
        <v>5</v>
      </c>
      <c r="T88" s="6">
        <v>11.8491151765525</v>
      </c>
      <c r="U88" s="6">
        <v>20.3526155229202</v>
      </c>
      <c r="W88" s="6">
        <v>1068.4936360987399</v>
      </c>
      <c r="X88" s="6">
        <v>1025.8398150105199</v>
      </c>
      <c r="Y88" s="6">
        <v>1362.1807136345201</v>
      </c>
      <c r="Z88" s="6">
        <v>545.72691713102699</v>
      </c>
      <c r="AA88" s="6">
        <v>620.11817832035297</v>
      </c>
      <c r="AB88" s="6">
        <v>706.00271675004001</v>
      </c>
      <c r="AC88" s="6">
        <v>421</v>
      </c>
      <c r="AD88" s="6">
        <v>778.09189659361698</v>
      </c>
      <c r="AE88" s="6">
        <v>484.69376967546998</v>
      </c>
      <c r="AF88" s="6">
        <f t="shared" si="3"/>
        <v>105.73420529650357</v>
      </c>
      <c r="AG88" s="6">
        <f t="shared" si="4"/>
        <v>7012.1476432142872</v>
      </c>
      <c r="AH88" s="7">
        <f t="shared" si="5"/>
        <v>1.5078719199363041E-2</v>
      </c>
    </row>
    <row r="89" spans="1:34" x14ac:dyDescent="0.25">
      <c r="A89" s="5" t="s">
        <v>483</v>
      </c>
      <c r="B89" s="22" t="s">
        <v>123</v>
      </c>
      <c r="C89" s="4" t="s">
        <v>0</v>
      </c>
      <c r="D89" s="4" t="s">
        <v>484</v>
      </c>
      <c r="E89" s="4">
        <v>1438</v>
      </c>
      <c r="F89" s="4">
        <v>370</v>
      </c>
      <c r="G89" s="4" t="s">
        <v>122</v>
      </c>
      <c r="I89" s="20">
        <v>2.3810835361406501E-2</v>
      </c>
      <c r="J89" s="20">
        <v>2.3183456188420298E-2</v>
      </c>
      <c r="K89" s="20" t="s">
        <v>923</v>
      </c>
      <c r="M89" s="6">
        <v>0.84666690657586496</v>
      </c>
      <c r="N89" s="6">
        <v>0.742823906597048</v>
      </c>
      <c r="O89" s="6">
        <v>0</v>
      </c>
      <c r="P89" s="6">
        <v>28.622041108270601</v>
      </c>
      <c r="Q89" s="6">
        <v>15.2738467566589</v>
      </c>
      <c r="R89" s="6">
        <v>10.0960551935654</v>
      </c>
      <c r="S89" s="6">
        <v>14</v>
      </c>
      <c r="T89" s="6">
        <v>15.008879223633199</v>
      </c>
      <c r="U89" s="6">
        <v>21.106416097843201</v>
      </c>
      <c r="W89" s="6">
        <v>108.373364041711</v>
      </c>
      <c r="X89" s="6">
        <v>103.99534692358699</v>
      </c>
      <c r="Y89" s="6">
        <v>140.967234891895</v>
      </c>
      <c r="Z89" s="6">
        <v>429.33061662405902</v>
      </c>
      <c r="AA89" s="6">
        <v>376.50032255164302</v>
      </c>
      <c r="AB89" s="6">
        <v>320.18917899593202</v>
      </c>
      <c r="AC89" s="6">
        <v>192</v>
      </c>
      <c r="AD89" s="6">
        <v>333.35510696701198</v>
      </c>
      <c r="AE89" s="6">
        <v>364.83947826271799</v>
      </c>
      <c r="AF89" s="6">
        <f t="shared" si="3"/>
        <v>105.69672919314422</v>
      </c>
      <c r="AG89" s="6">
        <f t="shared" si="4"/>
        <v>2369.5506492585569</v>
      </c>
      <c r="AH89" s="7">
        <f t="shared" si="5"/>
        <v>4.4606233349017969E-2</v>
      </c>
    </row>
    <row r="90" spans="1:34" x14ac:dyDescent="0.25">
      <c r="A90" s="5" t="s">
        <v>629</v>
      </c>
      <c r="B90" s="22" t="s">
        <v>198</v>
      </c>
      <c r="C90" s="4" t="s">
        <v>0</v>
      </c>
      <c r="D90" s="4" t="s">
        <v>630</v>
      </c>
      <c r="E90" s="4">
        <v>5404</v>
      </c>
      <c r="F90" s="4">
        <v>518</v>
      </c>
      <c r="G90" s="4" t="s">
        <v>631</v>
      </c>
      <c r="I90" s="20">
        <v>4.5015520893582697E-2</v>
      </c>
      <c r="J90" s="20">
        <v>4.5202662457324801E-2</v>
      </c>
      <c r="K90" s="20" t="s">
        <v>923</v>
      </c>
      <c r="M90" s="6">
        <v>1.6933338131517299</v>
      </c>
      <c r="N90" s="6">
        <v>0</v>
      </c>
      <c r="O90" s="6">
        <v>2.2615064421159699</v>
      </c>
      <c r="P90" s="6">
        <v>21.9435648496741</v>
      </c>
      <c r="Q90" s="6">
        <v>15.2738467566589</v>
      </c>
      <c r="R90" s="6">
        <v>15.1440827903482</v>
      </c>
      <c r="S90" s="6">
        <v>13</v>
      </c>
      <c r="T90" s="6">
        <v>15.008879223633199</v>
      </c>
      <c r="U90" s="6">
        <v>21.106416097843201</v>
      </c>
      <c r="W90" s="6">
        <v>577.42683028474005</v>
      </c>
      <c r="X90" s="6">
        <v>595.00194918423597</v>
      </c>
      <c r="Y90" s="6">
        <v>588.74551043085603</v>
      </c>
      <c r="Z90" s="6">
        <v>1240.28844802506</v>
      </c>
      <c r="AA90" s="6">
        <v>1001.96434723683</v>
      </c>
      <c r="AB90" s="6">
        <v>922.34675661215704</v>
      </c>
      <c r="AC90" s="6">
        <v>698</v>
      </c>
      <c r="AD90" s="6">
        <v>1270.2251469264299</v>
      </c>
      <c r="AE90" s="6">
        <v>992.75535717355297</v>
      </c>
      <c r="AF90" s="6">
        <f t="shared" si="3"/>
        <v>105.43162997342529</v>
      </c>
      <c r="AG90" s="6">
        <f t="shared" si="4"/>
        <v>7886.7543458738619</v>
      </c>
      <c r="AH90" s="7">
        <f t="shared" si="5"/>
        <v>1.3368189923220353E-2</v>
      </c>
    </row>
    <row r="91" spans="1:34" x14ac:dyDescent="0.25">
      <c r="A91" s="5" t="s">
        <v>772</v>
      </c>
      <c r="B91" s="22" t="s">
        <v>33</v>
      </c>
      <c r="C91" s="4" t="s">
        <v>0</v>
      </c>
      <c r="D91" s="4" t="s">
        <v>773</v>
      </c>
      <c r="E91" s="4">
        <v>20799</v>
      </c>
      <c r="F91" s="4">
        <v>681</v>
      </c>
      <c r="G91" s="4" t="s">
        <v>32</v>
      </c>
      <c r="I91" s="20">
        <v>2.7048945723866898E-2</v>
      </c>
      <c r="J91" s="20">
        <v>3.3690884021791399E-2</v>
      </c>
      <c r="K91" s="20" t="s">
        <v>926</v>
      </c>
      <c r="M91" s="6">
        <v>1.6933338131517299</v>
      </c>
      <c r="N91" s="6">
        <v>0</v>
      </c>
      <c r="O91" s="6">
        <v>3.7691774035266099</v>
      </c>
      <c r="P91" s="6">
        <v>20.035428775789399</v>
      </c>
      <c r="Q91" s="6">
        <v>13.746462080993</v>
      </c>
      <c r="R91" s="6">
        <v>20.192110387130899</v>
      </c>
      <c r="S91" s="6">
        <v>11</v>
      </c>
      <c r="T91" s="6">
        <v>19.7485252942542</v>
      </c>
      <c r="U91" s="6">
        <v>15.076011498459399</v>
      </c>
      <c r="W91" s="6">
        <v>422.48678638135698</v>
      </c>
      <c r="X91" s="6">
        <v>373.640425018315</v>
      </c>
      <c r="Y91" s="6">
        <v>536.73086226218902</v>
      </c>
      <c r="Z91" s="6">
        <v>500.88571939473599</v>
      </c>
      <c r="AA91" s="6">
        <v>404.75693905146198</v>
      </c>
      <c r="AB91" s="6">
        <v>425.47661172882903</v>
      </c>
      <c r="AC91" s="6">
        <v>325</v>
      </c>
      <c r="AD91" s="6">
        <v>558.48829532151001</v>
      </c>
      <c r="AE91" s="6">
        <v>366.34707941256403</v>
      </c>
      <c r="AF91" s="6">
        <f t="shared" si="3"/>
        <v>105.26104925330523</v>
      </c>
      <c r="AG91" s="6">
        <f t="shared" si="4"/>
        <v>3913.8127185709623</v>
      </c>
      <c r="AH91" s="7">
        <f t="shared" si="5"/>
        <v>2.6894758850837107E-2</v>
      </c>
    </row>
    <row r="92" spans="1:34" x14ac:dyDescent="0.25">
      <c r="A92" s="5" t="s">
        <v>536</v>
      </c>
      <c r="B92" s="22" t="s">
        <v>382</v>
      </c>
      <c r="C92" s="4" t="s">
        <v>0</v>
      </c>
      <c r="D92" s="4" t="s">
        <v>537</v>
      </c>
      <c r="E92" s="4">
        <v>55819</v>
      </c>
      <c r="F92" s="4">
        <v>227</v>
      </c>
      <c r="G92" s="4" t="s">
        <v>381</v>
      </c>
      <c r="I92" s="20">
        <v>4.58876666460016E-2</v>
      </c>
      <c r="J92" s="20">
        <v>3.3983556247274602E-2</v>
      </c>
      <c r="K92" s="20" t="s">
        <v>923</v>
      </c>
      <c r="M92" s="6">
        <v>4.2333345328793301</v>
      </c>
      <c r="N92" s="6">
        <v>1.4856478131941</v>
      </c>
      <c r="O92" s="6">
        <v>2.2615064421159699</v>
      </c>
      <c r="P92" s="6">
        <v>33.3923812929824</v>
      </c>
      <c r="Q92" s="6">
        <v>11.4553850674942</v>
      </c>
      <c r="R92" s="6">
        <v>8.65376159448466</v>
      </c>
      <c r="S92" s="6">
        <v>8</v>
      </c>
      <c r="T92" s="6">
        <v>12.6390561883227</v>
      </c>
      <c r="U92" s="6">
        <v>22.614017247689102</v>
      </c>
      <c r="W92" s="6">
        <v>225.21339714918</v>
      </c>
      <c r="X92" s="6">
        <v>245.87471308362299</v>
      </c>
      <c r="Y92" s="6">
        <v>435.716907847676</v>
      </c>
      <c r="Z92" s="6">
        <v>217.527512422857</v>
      </c>
      <c r="AA92" s="6">
        <v>296.31262707918302</v>
      </c>
      <c r="AB92" s="6">
        <v>213.45945266395501</v>
      </c>
      <c r="AC92" s="6">
        <v>200</v>
      </c>
      <c r="AD92" s="6">
        <v>299.38764346089403</v>
      </c>
      <c r="AE92" s="6">
        <v>192.97294718027999</v>
      </c>
      <c r="AF92" s="6">
        <f t="shared" si="3"/>
        <v>104.73509017916246</v>
      </c>
      <c r="AG92" s="6">
        <f t="shared" si="4"/>
        <v>2326.4652008876478</v>
      </c>
      <c r="AH92" s="7">
        <f t="shared" si="5"/>
        <v>4.5018979926801164E-2</v>
      </c>
    </row>
    <row r="93" spans="1:34" x14ac:dyDescent="0.25">
      <c r="A93" s="5" t="s">
        <v>791</v>
      </c>
      <c r="B93" s="22" t="s">
        <v>424</v>
      </c>
      <c r="C93" s="4" t="s">
        <v>9</v>
      </c>
      <c r="D93" s="4" t="s">
        <v>792</v>
      </c>
      <c r="E93" s="4">
        <v>3988</v>
      </c>
      <c r="F93" s="4">
        <v>1837</v>
      </c>
      <c r="G93" s="4" t="s">
        <v>423</v>
      </c>
      <c r="I93" s="20">
        <v>4.3566970726693903E-2</v>
      </c>
      <c r="J93" s="20">
        <v>4.1045467426051301E-2</v>
      </c>
      <c r="K93" s="20" t="s">
        <v>923</v>
      </c>
      <c r="M93" s="6">
        <v>2.5400007197276002</v>
      </c>
      <c r="N93" s="6">
        <v>0.742823906597048</v>
      </c>
      <c r="O93" s="6">
        <v>0</v>
      </c>
      <c r="P93" s="6">
        <v>27.667973071328301</v>
      </c>
      <c r="Q93" s="6">
        <v>19.092308445823701</v>
      </c>
      <c r="R93" s="6">
        <v>15.8652295898885</v>
      </c>
      <c r="S93" s="6">
        <v>5</v>
      </c>
      <c r="T93" s="6">
        <v>17.378702258943701</v>
      </c>
      <c r="U93" s="6">
        <v>14.322210923536399</v>
      </c>
      <c r="W93" s="6">
        <v>24.553340290700099</v>
      </c>
      <c r="X93" s="6">
        <v>23.027541104508501</v>
      </c>
      <c r="Y93" s="6">
        <v>21.8612289404543</v>
      </c>
      <c r="Z93" s="6">
        <v>52.473742031829502</v>
      </c>
      <c r="AA93" s="6">
        <v>52.6947713104733</v>
      </c>
      <c r="AB93" s="6">
        <v>60.576331161392602</v>
      </c>
      <c r="AC93" s="6">
        <v>38</v>
      </c>
      <c r="AD93" s="6">
        <v>78.204160165246805</v>
      </c>
      <c r="AE93" s="6">
        <v>45.228034495378203</v>
      </c>
      <c r="AF93" s="6">
        <f t="shared" si="3"/>
        <v>102.60924891584526</v>
      </c>
      <c r="AG93" s="6">
        <f t="shared" si="4"/>
        <v>396.61914949998334</v>
      </c>
      <c r="AH93" s="7">
        <f t="shared" si="5"/>
        <v>0.25870976992715672</v>
      </c>
    </row>
    <row r="94" spans="1:34" x14ac:dyDescent="0.25">
      <c r="A94" s="5" t="s">
        <v>872</v>
      </c>
      <c r="B94" s="22" t="s">
        <v>887</v>
      </c>
      <c r="C94" s="4" t="s">
        <v>897</v>
      </c>
      <c r="D94" s="4" t="s">
        <v>897</v>
      </c>
      <c r="E94" s="4" t="s">
        <v>897</v>
      </c>
      <c r="F94" s="4" t="s">
        <v>897</v>
      </c>
      <c r="G94" s="4" t="s">
        <v>897</v>
      </c>
      <c r="I94" s="20">
        <v>4.0676962621500799E-2</v>
      </c>
      <c r="J94" s="20">
        <v>2.8863543942726201E-2</v>
      </c>
      <c r="K94" s="20" t="s">
        <v>923</v>
      </c>
      <c r="M94" s="6">
        <v>1.6933338131517299</v>
      </c>
      <c r="N94" s="6">
        <v>0</v>
      </c>
      <c r="O94" s="6">
        <v>1.5076709614106401</v>
      </c>
      <c r="P94" s="6">
        <v>27.667973071328301</v>
      </c>
      <c r="Q94" s="6">
        <v>10.6916927296613</v>
      </c>
      <c r="R94" s="6">
        <v>13.7017891912674</v>
      </c>
      <c r="S94" s="6">
        <v>8</v>
      </c>
      <c r="T94" s="6">
        <v>15.008879223633199</v>
      </c>
      <c r="U94" s="6">
        <v>24.121618397535102</v>
      </c>
      <c r="W94" s="6">
        <v>150.706709370504</v>
      </c>
      <c r="X94" s="6">
        <v>201.30527868780001</v>
      </c>
      <c r="Y94" s="6">
        <v>131.921209123431</v>
      </c>
      <c r="Z94" s="6">
        <v>298.62329556295703</v>
      </c>
      <c r="AA94" s="6">
        <v>316.93232020067302</v>
      </c>
      <c r="AB94" s="6">
        <v>286.295279417534</v>
      </c>
      <c r="AC94" s="6">
        <v>189</v>
      </c>
      <c r="AD94" s="6">
        <v>350.73380922595499</v>
      </c>
      <c r="AE94" s="6">
        <v>278.15241214657601</v>
      </c>
      <c r="AF94" s="6">
        <f t="shared" si="3"/>
        <v>102.39295738798768</v>
      </c>
      <c r="AG94" s="6">
        <f t="shared" si="4"/>
        <v>2203.6703137354302</v>
      </c>
      <c r="AH94" s="7">
        <f t="shared" si="5"/>
        <v>4.6464735105689152E-2</v>
      </c>
    </row>
    <row r="95" spans="1:34" x14ac:dyDescent="0.25">
      <c r="A95" s="5" t="s">
        <v>199</v>
      </c>
      <c r="B95" s="22" t="s">
        <v>202</v>
      </c>
      <c r="C95" s="4" t="s">
        <v>9</v>
      </c>
      <c r="D95" s="4" t="s">
        <v>200</v>
      </c>
      <c r="E95" s="4">
        <v>4826</v>
      </c>
      <c r="F95" s="4">
        <v>508</v>
      </c>
      <c r="G95" s="4" t="s">
        <v>201</v>
      </c>
      <c r="I95" s="20">
        <v>1.7463419258686899E-2</v>
      </c>
      <c r="J95" s="20">
        <v>3.0988621500623099E-2</v>
      </c>
      <c r="K95" s="20" t="s">
        <v>923</v>
      </c>
      <c r="M95" s="6">
        <v>1.6933338131517299</v>
      </c>
      <c r="N95" s="6">
        <v>0.742823906597048</v>
      </c>
      <c r="O95" s="6">
        <v>4.5230128842319299</v>
      </c>
      <c r="P95" s="6">
        <v>24.805768960501201</v>
      </c>
      <c r="Q95" s="6">
        <v>11.4553850674942</v>
      </c>
      <c r="R95" s="6">
        <v>8.65376159448466</v>
      </c>
      <c r="S95" s="6">
        <v>14</v>
      </c>
      <c r="T95" s="6">
        <v>12.6390561883227</v>
      </c>
      <c r="U95" s="6">
        <v>22.614017247689102</v>
      </c>
      <c r="W95" s="6">
        <v>255.69340578591101</v>
      </c>
      <c r="X95" s="6">
        <v>364.72653813915099</v>
      </c>
      <c r="Y95" s="6">
        <v>414.60951438792699</v>
      </c>
      <c r="Z95" s="6">
        <v>394.03009925719198</v>
      </c>
      <c r="AA95" s="6">
        <v>332.20616695733202</v>
      </c>
      <c r="AB95" s="6">
        <v>330.285234189498</v>
      </c>
      <c r="AC95" s="6">
        <v>268</v>
      </c>
      <c r="AD95" s="6">
        <v>534.79006496840498</v>
      </c>
      <c r="AE95" s="6">
        <v>349.00966618933501</v>
      </c>
      <c r="AF95" s="6">
        <f t="shared" si="3"/>
        <v>101.12715966247256</v>
      </c>
      <c r="AG95" s="6">
        <f t="shared" si="4"/>
        <v>3243.350689874751</v>
      </c>
      <c r="AH95" s="7">
        <f t="shared" si="5"/>
        <v>3.117984126051377E-2</v>
      </c>
    </row>
    <row r="96" spans="1:34" x14ac:dyDescent="0.25">
      <c r="A96" s="5" t="s">
        <v>324</v>
      </c>
      <c r="B96" s="22" t="s">
        <v>153</v>
      </c>
      <c r="C96" s="4" t="s">
        <v>0</v>
      </c>
      <c r="D96" s="4" t="s">
        <v>325</v>
      </c>
      <c r="E96" s="4">
        <v>53875</v>
      </c>
      <c r="F96" s="4">
        <v>1600</v>
      </c>
      <c r="G96" s="4" t="s">
        <v>152</v>
      </c>
      <c r="I96" s="20">
        <v>4.0099093754288002E-2</v>
      </c>
      <c r="J96" s="20">
        <v>2.79781396622103E-2</v>
      </c>
      <c r="K96" s="20" t="s">
        <v>923</v>
      </c>
      <c r="M96" s="6">
        <v>0</v>
      </c>
      <c r="N96" s="6">
        <v>0.742823906597048</v>
      </c>
      <c r="O96" s="6">
        <v>1.5076709614106401</v>
      </c>
      <c r="P96" s="6">
        <v>33.3923812929824</v>
      </c>
      <c r="Q96" s="6">
        <v>7.6369233783294703</v>
      </c>
      <c r="R96" s="6">
        <v>12.980642391727001</v>
      </c>
      <c r="S96" s="6">
        <v>12</v>
      </c>
      <c r="T96" s="6">
        <v>17.378702258943701</v>
      </c>
      <c r="U96" s="6">
        <v>14.322210923536399</v>
      </c>
      <c r="W96" s="6">
        <v>1060.0269670329801</v>
      </c>
      <c r="X96" s="6">
        <v>1125.3782184945301</v>
      </c>
      <c r="Y96" s="6">
        <v>1891.3732210896501</v>
      </c>
      <c r="Z96" s="6">
        <v>2300.2580370680198</v>
      </c>
      <c r="AA96" s="6">
        <v>2193.3243942562199</v>
      </c>
      <c r="AB96" s="6">
        <v>2586.7535699513701</v>
      </c>
      <c r="AC96" s="6">
        <v>1714</v>
      </c>
      <c r="AD96" s="6">
        <v>2823.2491760665898</v>
      </c>
      <c r="AE96" s="6">
        <v>1916.9148620291101</v>
      </c>
      <c r="AF96" s="6">
        <f t="shared" si="3"/>
        <v>99.961355113526665</v>
      </c>
      <c r="AG96" s="6">
        <f t="shared" si="4"/>
        <v>17611.278445988468</v>
      </c>
      <c r="AH96" s="7">
        <f t="shared" si="5"/>
        <v>5.6759851603104972E-3</v>
      </c>
    </row>
    <row r="97" spans="1:34" x14ac:dyDescent="0.25">
      <c r="A97" s="5" t="s">
        <v>765</v>
      </c>
      <c r="B97" s="22" t="s">
        <v>117</v>
      </c>
      <c r="C97" s="4" t="s">
        <v>9</v>
      </c>
      <c r="D97" s="4" t="s">
        <v>766</v>
      </c>
      <c r="E97" s="4">
        <v>16025</v>
      </c>
      <c r="F97" s="4">
        <v>569</v>
      </c>
      <c r="G97" s="4" t="s">
        <v>116</v>
      </c>
      <c r="I97" s="20">
        <v>2.8525143945974801E-2</v>
      </c>
      <c r="J97" s="20">
        <v>1.09767858710607E-2</v>
      </c>
      <c r="K97" s="20" t="s">
        <v>923</v>
      </c>
      <c r="M97" s="6">
        <v>4.2333345328793301</v>
      </c>
      <c r="N97" s="6">
        <v>2.9712956263881898</v>
      </c>
      <c r="O97" s="6">
        <v>6.0306838456425798</v>
      </c>
      <c r="P97" s="6">
        <v>16.219156628019999</v>
      </c>
      <c r="Q97" s="6">
        <v>17.564923770157801</v>
      </c>
      <c r="R97" s="6">
        <v>11.5383487926462</v>
      </c>
      <c r="S97" s="6">
        <v>13</v>
      </c>
      <c r="T97" s="6">
        <v>11.0591741647824</v>
      </c>
      <c r="U97" s="6">
        <v>17.3374132232283</v>
      </c>
      <c r="W97" s="6">
        <v>489.37347200084997</v>
      </c>
      <c r="X97" s="6">
        <v>463.522117716558</v>
      </c>
      <c r="Y97" s="6">
        <v>718.40521311217196</v>
      </c>
      <c r="Z97" s="6">
        <v>565.76234590681599</v>
      </c>
      <c r="AA97" s="6">
        <v>478.83509582125799</v>
      </c>
      <c r="AB97" s="6">
        <v>503.36046607919099</v>
      </c>
      <c r="AC97" s="6">
        <v>261</v>
      </c>
      <c r="AD97" s="6">
        <v>485.02378122688401</v>
      </c>
      <c r="AE97" s="6">
        <v>361.07047538810298</v>
      </c>
      <c r="AF97" s="6">
        <f t="shared" si="3"/>
        <v>99.954330583744806</v>
      </c>
      <c r="AG97" s="6">
        <f t="shared" si="4"/>
        <v>4326.3529672518316</v>
      </c>
      <c r="AH97" s="7">
        <f t="shared" si="5"/>
        <v>2.3103600501472119E-2</v>
      </c>
    </row>
    <row r="98" spans="1:34" x14ac:dyDescent="0.25">
      <c r="A98" s="5" t="s">
        <v>724</v>
      </c>
      <c r="B98" s="22" t="s">
        <v>427</v>
      </c>
      <c r="C98" s="4" t="s">
        <v>0</v>
      </c>
      <c r="D98" s="4" t="s">
        <v>725</v>
      </c>
      <c r="E98" s="4">
        <v>10847</v>
      </c>
      <c r="F98" s="4">
        <v>625</v>
      </c>
      <c r="G98" s="4" t="s">
        <v>426</v>
      </c>
      <c r="I98" s="20">
        <v>2.5734944783627801E-2</v>
      </c>
      <c r="J98" s="20">
        <v>1.23711459802029E-2</v>
      </c>
      <c r="K98" s="20" t="s">
        <v>923</v>
      </c>
      <c r="M98" s="6">
        <v>4.2333345328793301</v>
      </c>
      <c r="N98" s="6">
        <v>0.742823906597048</v>
      </c>
      <c r="O98" s="6">
        <v>4.5230128842319299</v>
      </c>
      <c r="P98" s="6">
        <v>17.173224664962401</v>
      </c>
      <c r="Q98" s="6">
        <v>19.092308445823701</v>
      </c>
      <c r="R98" s="6">
        <v>15.8652295898885</v>
      </c>
      <c r="S98" s="6">
        <v>10</v>
      </c>
      <c r="T98" s="6">
        <v>11.8491151765525</v>
      </c>
      <c r="U98" s="6">
        <v>15.829812073382399</v>
      </c>
      <c r="W98" s="6">
        <v>751.840213039368</v>
      </c>
      <c r="X98" s="6">
        <v>800.02134740502095</v>
      </c>
      <c r="Y98" s="6">
        <v>668.65207138562096</v>
      </c>
      <c r="Z98" s="6">
        <v>466.53927006481098</v>
      </c>
      <c r="AA98" s="6">
        <v>326.09662825466802</v>
      </c>
      <c r="AB98" s="6">
        <v>434.13037332331402</v>
      </c>
      <c r="AC98" s="6">
        <v>244</v>
      </c>
      <c r="AD98" s="6">
        <v>428.14802837943199</v>
      </c>
      <c r="AE98" s="6">
        <v>303.78163169395702</v>
      </c>
      <c r="AF98" s="6">
        <f t="shared" si="3"/>
        <v>99.308861274317806</v>
      </c>
      <c r="AG98" s="6">
        <f t="shared" si="4"/>
        <v>4423.2095635461919</v>
      </c>
      <c r="AH98" s="7">
        <f t="shared" si="5"/>
        <v>2.2451764911337265E-2</v>
      </c>
    </row>
    <row r="99" spans="1:34" x14ac:dyDescent="0.25">
      <c r="A99" s="5" t="s">
        <v>528</v>
      </c>
      <c r="B99" s="22" t="s">
        <v>80</v>
      </c>
      <c r="C99" s="4" t="s">
        <v>9</v>
      </c>
      <c r="D99" s="4" t="s">
        <v>529</v>
      </c>
      <c r="E99" s="4">
        <v>937</v>
      </c>
      <c r="F99" s="4">
        <v>208</v>
      </c>
      <c r="G99" s="4" t="s">
        <v>79</v>
      </c>
      <c r="I99" s="20">
        <v>3.3378284655004899E-2</v>
      </c>
      <c r="J99" s="20">
        <v>2.79781396622103E-2</v>
      </c>
      <c r="K99" s="20" t="s">
        <v>923</v>
      </c>
      <c r="M99" s="6">
        <v>1.6933338131517299</v>
      </c>
      <c r="N99" s="6">
        <v>0.742823906597048</v>
      </c>
      <c r="O99" s="6">
        <v>1.5076709614106401</v>
      </c>
      <c r="P99" s="6">
        <v>19.081360738847099</v>
      </c>
      <c r="Q99" s="6">
        <v>16.801231432324801</v>
      </c>
      <c r="R99" s="6">
        <v>21.634403986211701</v>
      </c>
      <c r="S99" s="6">
        <v>6</v>
      </c>
      <c r="T99" s="6">
        <v>15.008879223633199</v>
      </c>
      <c r="U99" s="6">
        <v>16.583612648305401</v>
      </c>
      <c r="W99" s="6">
        <v>918.63359363481402</v>
      </c>
      <c r="X99" s="6">
        <v>1068.1807776865601</v>
      </c>
      <c r="Y99" s="6">
        <v>1209.9059465320399</v>
      </c>
      <c r="Z99" s="6">
        <v>1595.2017577676199</v>
      </c>
      <c r="AA99" s="6">
        <v>1392.2111318694599</v>
      </c>
      <c r="AB99" s="6">
        <v>1465.3702966660701</v>
      </c>
      <c r="AC99" s="6">
        <v>1069</v>
      </c>
      <c r="AD99" s="6">
        <v>1730.7607567884399</v>
      </c>
      <c r="AE99" s="6">
        <v>1512.1239532954801</v>
      </c>
      <c r="AF99" s="6">
        <f t="shared" si="3"/>
        <v>99.053316710481624</v>
      </c>
      <c r="AG99" s="6">
        <f t="shared" si="4"/>
        <v>11961.388214240485</v>
      </c>
      <c r="AH99" s="7">
        <f t="shared" si="5"/>
        <v>8.2810886944171668E-3</v>
      </c>
    </row>
    <row r="100" spans="1:34" x14ac:dyDescent="0.25">
      <c r="A100" s="5" t="s">
        <v>861</v>
      </c>
      <c r="B100" s="22" t="s">
        <v>880</v>
      </c>
      <c r="C100" s="4" t="s">
        <v>897</v>
      </c>
      <c r="D100" s="4" t="s">
        <v>897</v>
      </c>
      <c r="E100" s="4" t="s">
        <v>897</v>
      </c>
      <c r="F100" s="4" t="s">
        <v>897</v>
      </c>
      <c r="G100" s="4" t="s">
        <v>897</v>
      </c>
      <c r="I100" s="20">
        <v>4.9618929120534901E-2</v>
      </c>
      <c r="J100" s="20">
        <v>4.3462975757195897E-2</v>
      </c>
      <c r="K100" s="20" t="s">
        <v>923</v>
      </c>
      <c r="M100" s="6">
        <v>2.5400007197276002</v>
      </c>
      <c r="N100" s="6">
        <v>0</v>
      </c>
      <c r="O100" s="6">
        <v>3.0153419228212899</v>
      </c>
      <c r="P100" s="6">
        <v>15.265088591077699</v>
      </c>
      <c r="Q100" s="6">
        <v>16.037539094491901</v>
      </c>
      <c r="R100" s="6">
        <v>15.1440827903482</v>
      </c>
      <c r="S100" s="6">
        <v>13</v>
      </c>
      <c r="T100" s="6">
        <v>15.008879223633199</v>
      </c>
      <c r="U100" s="6">
        <v>18.091213798151301</v>
      </c>
      <c r="W100" s="6">
        <v>237.06673384124201</v>
      </c>
      <c r="X100" s="6">
        <v>249.58883261660799</v>
      </c>
      <c r="Y100" s="6">
        <v>379.17924679477699</v>
      </c>
      <c r="Z100" s="6">
        <v>274.77159463939802</v>
      </c>
      <c r="AA100" s="6">
        <v>287.91201136302101</v>
      </c>
      <c r="AB100" s="6">
        <v>386.53468455364799</v>
      </c>
      <c r="AC100" s="6">
        <v>156</v>
      </c>
      <c r="AD100" s="6">
        <v>432.097733438283</v>
      </c>
      <c r="AE100" s="6">
        <v>193.72674775520301</v>
      </c>
      <c r="AF100" s="6">
        <f t="shared" si="3"/>
        <v>98.102146140251193</v>
      </c>
      <c r="AG100" s="6">
        <f t="shared" si="4"/>
        <v>2596.8775850021802</v>
      </c>
      <c r="AH100" s="7">
        <f t="shared" si="5"/>
        <v>3.7776962112817045E-2</v>
      </c>
    </row>
    <row r="101" spans="1:34" x14ac:dyDescent="0.25">
      <c r="A101" s="5" t="s">
        <v>581</v>
      </c>
      <c r="B101" s="22" t="s">
        <v>313</v>
      </c>
      <c r="C101" s="4" t="s">
        <v>0</v>
      </c>
      <c r="D101" s="4" t="s">
        <v>582</v>
      </c>
      <c r="E101" s="4">
        <v>740</v>
      </c>
      <c r="F101" s="4">
        <v>256</v>
      </c>
      <c r="G101" s="4" t="s">
        <v>312</v>
      </c>
      <c r="I101" s="20">
        <v>3.6078615435949299E-2</v>
      </c>
      <c r="J101" s="20">
        <v>4.5202662457324801E-2</v>
      </c>
      <c r="K101" s="20" t="s">
        <v>923</v>
      </c>
      <c r="M101" s="6">
        <v>4.2333345328793301</v>
      </c>
      <c r="N101" s="6">
        <v>1.4856478131941</v>
      </c>
      <c r="O101" s="6">
        <v>3.7691774035266099</v>
      </c>
      <c r="P101" s="6">
        <v>16.219156628019999</v>
      </c>
      <c r="Q101" s="6">
        <v>16.801231432324801</v>
      </c>
      <c r="R101" s="6">
        <v>11.5383487926462</v>
      </c>
      <c r="S101" s="6">
        <v>12</v>
      </c>
      <c r="T101" s="6">
        <v>14.218938211863099</v>
      </c>
      <c r="U101" s="6">
        <v>17.3374132232283</v>
      </c>
      <c r="W101" s="6">
        <v>5613.4015905979904</v>
      </c>
      <c r="X101" s="6">
        <v>5487.2401980323903</v>
      </c>
      <c r="Y101" s="6">
        <v>7124.4991281459997</v>
      </c>
      <c r="Z101" s="6">
        <v>1742.12823545674</v>
      </c>
      <c r="AA101" s="6">
        <v>1918.3951526363601</v>
      </c>
      <c r="AB101" s="6">
        <v>1865.6067704109801</v>
      </c>
      <c r="AC101" s="6">
        <v>778</v>
      </c>
      <c r="AD101" s="6">
        <v>1682.5743550704599</v>
      </c>
      <c r="AE101" s="6">
        <v>1090.7494319135401</v>
      </c>
      <c r="AF101" s="6">
        <f t="shared" si="3"/>
        <v>97.603248037682448</v>
      </c>
      <c r="AG101" s="6">
        <f t="shared" si="4"/>
        <v>27302.594862264465</v>
      </c>
      <c r="AH101" s="7">
        <f t="shared" si="5"/>
        <v>3.5748707597233593E-3</v>
      </c>
    </row>
    <row r="102" spans="1:34" x14ac:dyDescent="0.25">
      <c r="A102" s="5" t="s">
        <v>663</v>
      </c>
      <c r="B102" s="22" t="s">
        <v>16</v>
      </c>
      <c r="C102" s="4" t="s">
        <v>0</v>
      </c>
      <c r="D102" s="4" t="s">
        <v>664</v>
      </c>
      <c r="E102" s="4">
        <v>11139</v>
      </c>
      <c r="F102" s="4">
        <v>389</v>
      </c>
      <c r="G102" s="4" t="s">
        <v>15</v>
      </c>
      <c r="I102" s="20">
        <v>4.5902333338399097E-2</v>
      </c>
      <c r="J102" s="20">
        <v>4.0917102188431899E-2</v>
      </c>
      <c r="K102" s="20" t="s">
        <v>923</v>
      </c>
      <c r="M102" s="6">
        <v>0.84666690657586496</v>
      </c>
      <c r="N102" s="6">
        <v>0</v>
      </c>
      <c r="O102" s="6">
        <v>4.5230128842319299</v>
      </c>
      <c r="P102" s="6">
        <v>20.035428775789399</v>
      </c>
      <c r="Q102" s="6">
        <v>23.6744624728214</v>
      </c>
      <c r="R102" s="6">
        <v>11.5383487926462</v>
      </c>
      <c r="S102" s="6">
        <v>11</v>
      </c>
      <c r="T102" s="6">
        <v>9.4792921412420394</v>
      </c>
      <c r="U102" s="6">
        <v>14.322210923536399</v>
      </c>
      <c r="W102" s="6">
        <v>841.58690513641</v>
      </c>
      <c r="X102" s="6">
        <v>961.95695904317699</v>
      </c>
      <c r="Y102" s="6">
        <v>1094.5691179841299</v>
      </c>
      <c r="Z102" s="6">
        <v>1095.2701064098201</v>
      </c>
      <c r="AA102" s="6">
        <v>1174.5588155870701</v>
      </c>
      <c r="AB102" s="6">
        <v>956.240656190555</v>
      </c>
      <c r="AC102" s="6">
        <v>621</v>
      </c>
      <c r="AD102" s="6">
        <v>977.94697257147004</v>
      </c>
      <c r="AE102" s="6">
        <v>833.70343586480601</v>
      </c>
      <c r="AF102" s="6">
        <f t="shared" si="3"/>
        <v>95.419422896843244</v>
      </c>
      <c r="AG102" s="6">
        <f t="shared" si="4"/>
        <v>8556.8329687874375</v>
      </c>
      <c r="AH102" s="7">
        <f t="shared" si="5"/>
        <v>1.1151254587404296E-2</v>
      </c>
    </row>
    <row r="103" spans="1:34" x14ac:dyDescent="0.25">
      <c r="A103" s="5" t="s">
        <v>837</v>
      </c>
      <c r="B103" s="22" t="s">
        <v>235</v>
      </c>
      <c r="C103" s="4" t="s">
        <v>9</v>
      </c>
      <c r="D103" s="4" t="s">
        <v>838</v>
      </c>
      <c r="E103" s="4">
        <v>12230</v>
      </c>
      <c r="F103" s="4">
        <v>676</v>
      </c>
      <c r="G103" s="4" t="s">
        <v>234</v>
      </c>
      <c r="I103" s="20">
        <v>2.2644923264477999E-2</v>
      </c>
      <c r="J103" s="20">
        <v>4.0067586675936198E-2</v>
      </c>
      <c r="K103" s="20" t="s">
        <v>923</v>
      </c>
      <c r="M103" s="6">
        <v>3.3866676263034599</v>
      </c>
      <c r="N103" s="6">
        <v>2.2284717197911399</v>
      </c>
      <c r="O103" s="6">
        <v>1.5076709614106401</v>
      </c>
      <c r="P103" s="6">
        <v>24.805768960501201</v>
      </c>
      <c r="Q103" s="6">
        <v>12.9827697431601</v>
      </c>
      <c r="R103" s="6">
        <v>23.7978443848328</v>
      </c>
      <c r="S103" s="6">
        <v>10</v>
      </c>
      <c r="T103" s="6">
        <v>9.4792921412420394</v>
      </c>
      <c r="U103" s="6">
        <v>6.7842051743067397</v>
      </c>
      <c r="W103" s="6">
        <v>663.78685475547798</v>
      </c>
      <c r="X103" s="6">
        <v>721.28201330573404</v>
      </c>
      <c r="Y103" s="6">
        <v>835.249712621497</v>
      </c>
      <c r="Z103" s="6">
        <v>685.97491856155295</v>
      </c>
      <c r="AA103" s="6">
        <v>578.87879207737399</v>
      </c>
      <c r="AB103" s="6">
        <v>738.45432272935795</v>
      </c>
      <c r="AC103" s="6">
        <v>484</v>
      </c>
      <c r="AD103" s="6">
        <v>796.26053986433101</v>
      </c>
      <c r="AE103" s="6">
        <v>590.22585016468599</v>
      </c>
      <c r="AF103" s="6">
        <f t="shared" si="3"/>
        <v>94.972690711548111</v>
      </c>
      <c r="AG103" s="6">
        <f t="shared" si="4"/>
        <v>6094.1130040800108</v>
      </c>
      <c r="AH103" s="7">
        <f t="shared" si="5"/>
        <v>1.5584333708279427E-2</v>
      </c>
    </row>
    <row r="104" spans="1:34" x14ac:dyDescent="0.25">
      <c r="A104" s="5" t="s">
        <v>542</v>
      </c>
      <c r="B104" s="22" t="s">
        <v>172</v>
      </c>
      <c r="C104" s="4" t="s">
        <v>0</v>
      </c>
      <c r="D104" s="4" t="s">
        <v>543</v>
      </c>
      <c r="E104" s="4">
        <v>13784</v>
      </c>
      <c r="F104" s="4">
        <v>347</v>
      </c>
      <c r="G104" s="4" t="s">
        <v>171</v>
      </c>
      <c r="I104" s="20">
        <v>4.2111068985979702E-2</v>
      </c>
      <c r="J104" s="20">
        <v>4.3535151219372202E-2</v>
      </c>
      <c r="K104" s="20" t="s">
        <v>923</v>
      </c>
      <c r="M104" s="6">
        <v>1.6933338131517299</v>
      </c>
      <c r="N104" s="6">
        <v>0</v>
      </c>
      <c r="O104" s="6">
        <v>1.5076709614106401</v>
      </c>
      <c r="P104" s="6">
        <v>28.622041108270601</v>
      </c>
      <c r="Q104" s="6">
        <v>16.801231432324801</v>
      </c>
      <c r="R104" s="6">
        <v>11.5383487926462</v>
      </c>
      <c r="S104" s="6">
        <v>11</v>
      </c>
      <c r="T104" s="6">
        <v>9.4792921412420394</v>
      </c>
      <c r="U104" s="6">
        <v>12.060809198767499</v>
      </c>
      <c r="W104" s="6">
        <v>345.44009788295301</v>
      </c>
      <c r="X104" s="6">
        <v>327.58534280929803</v>
      </c>
      <c r="Y104" s="6">
        <v>511.10045591820801</v>
      </c>
      <c r="Z104" s="6">
        <v>319.61279237568903</v>
      </c>
      <c r="AA104" s="6">
        <v>336.02462864649698</v>
      </c>
      <c r="AB104" s="6">
        <v>315.86229819868998</v>
      </c>
      <c r="AC104" s="6">
        <v>193</v>
      </c>
      <c r="AD104" s="6">
        <v>308.07699459036598</v>
      </c>
      <c r="AE104" s="6">
        <v>253.27699317411799</v>
      </c>
      <c r="AF104" s="6">
        <f t="shared" si="3"/>
        <v>92.702727447813515</v>
      </c>
      <c r="AG104" s="6">
        <f t="shared" si="4"/>
        <v>2909.9796035958193</v>
      </c>
      <c r="AH104" s="7">
        <f t="shared" si="5"/>
        <v>3.1856830657253442E-2</v>
      </c>
    </row>
    <row r="105" spans="1:34" x14ac:dyDescent="0.25">
      <c r="A105" s="5" t="s">
        <v>811</v>
      </c>
      <c r="B105" s="22" t="s">
        <v>57</v>
      </c>
      <c r="C105" s="4" t="s">
        <v>9</v>
      </c>
      <c r="D105" s="4" t="s">
        <v>812</v>
      </c>
      <c r="E105" s="4">
        <v>16332</v>
      </c>
      <c r="F105" s="4">
        <v>334</v>
      </c>
      <c r="G105" s="4" t="s">
        <v>566</v>
      </c>
      <c r="I105" s="20">
        <v>2.5732286655149299E-2</v>
      </c>
      <c r="J105" s="20">
        <v>4.8994389787458799E-2</v>
      </c>
      <c r="K105" s="20" t="s">
        <v>923</v>
      </c>
      <c r="M105" s="6">
        <v>4.2333345328793301</v>
      </c>
      <c r="N105" s="6">
        <v>3.7141195329852401</v>
      </c>
      <c r="O105" s="6">
        <v>0.75383548070532203</v>
      </c>
      <c r="P105" s="6">
        <v>22.897632886616499</v>
      </c>
      <c r="Q105" s="6">
        <v>16.801231432324801</v>
      </c>
      <c r="R105" s="6">
        <v>18.028669988509701</v>
      </c>
      <c r="S105" s="6">
        <v>6</v>
      </c>
      <c r="T105" s="6">
        <v>12.6390561883227</v>
      </c>
      <c r="U105" s="6">
        <v>7.5380057492297103</v>
      </c>
      <c r="W105" s="6">
        <v>218.44006189657301</v>
      </c>
      <c r="X105" s="6">
        <v>251.07448042980201</v>
      </c>
      <c r="Y105" s="6">
        <v>251.78105055557799</v>
      </c>
      <c r="Z105" s="6">
        <v>253.78209782666599</v>
      </c>
      <c r="AA105" s="6">
        <v>314.64124318717398</v>
      </c>
      <c r="AB105" s="6">
        <v>281.96839862029202</v>
      </c>
      <c r="AC105" s="6">
        <v>258</v>
      </c>
      <c r="AD105" s="6">
        <v>306.49711256682599</v>
      </c>
      <c r="AE105" s="6">
        <v>306.79683399364899</v>
      </c>
      <c r="AF105" s="6">
        <f t="shared" si="3"/>
        <v>92.6058857915733</v>
      </c>
      <c r="AG105" s="6">
        <f t="shared" si="4"/>
        <v>2442.98127907656</v>
      </c>
      <c r="AH105" s="7">
        <f t="shared" si="5"/>
        <v>3.7906915859207101E-2</v>
      </c>
    </row>
    <row r="106" spans="1:34" x14ac:dyDescent="0.25">
      <c r="A106" s="5" t="s">
        <v>434</v>
      </c>
      <c r="B106" s="22" t="s">
        <v>67</v>
      </c>
      <c r="C106" s="4" t="s">
        <v>9</v>
      </c>
      <c r="D106" s="4" t="s">
        <v>435</v>
      </c>
      <c r="E106" s="4">
        <v>312</v>
      </c>
      <c r="F106" s="4">
        <v>312</v>
      </c>
      <c r="G106" s="4" t="s">
        <v>66</v>
      </c>
      <c r="I106" s="20">
        <v>2.40427538635445E-2</v>
      </c>
      <c r="J106" s="20">
        <v>4.3255418101553998E-2</v>
      </c>
      <c r="K106" s="20" t="s">
        <v>923</v>
      </c>
      <c r="M106" s="6">
        <v>1.6933338131517299</v>
      </c>
      <c r="N106" s="6">
        <v>0</v>
      </c>
      <c r="O106" s="6">
        <v>2.2615064421159699</v>
      </c>
      <c r="P106" s="6">
        <v>9.5406803694235407</v>
      </c>
      <c r="Q106" s="6">
        <v>13.746462080993</v>
      </c>
      <c r="R106" s="6">
        <v>19.4709635875905</v>
      </c>
      <c r="S106" s="6">
        <v>10</v>
      </c>
      <c r="T106" s="6">
        <v>18.9585842824841</v>
      </c>
      <c r="U106" s="6">
        <v>13.568410348613501</v>
      </c>
      <c r="W106" s="6">
        <v>272.626743917429</v>
      </c>
      <c r="X106" s="6">
        <v>346.155940474224</v>
      </c>
      <c r="Y106" s="6">
        <v>401.794311215937</v>
      </c>
      <c r="Z106" s="6">
        <v>507.564195653333</v>
      </c>
      <c r="AA106" s="6">
        <v>469.67078776726203</v>
      </c>
      <c r="AB106" s="6">
        <v>571.14826523598799</v>
      </c>
      <c r="AC106" s="6">
        <v>363</v>
      </c>
      <c r="AD106" s="6">
        <v>729.90549487563703</v>
      </c>
      <c r="AE106" s="6">
        <v>428.15872655624702</v>
      </c>
      <c r="AF106" s="6">
        <f t="shared" si="3"/>
        <v>89.239940924372334</v>
      </c>
      <c r="AG106" s="6">
        <f t="shared" si="4"/>
        <v>4090.0244656960572</v>
      </c>
      <c r="AH106" s="7">
        <f t="shared" si="5"/>
        <v>2.1818925943560368E-2</v>
      </c>
    </row>
    <row r="107" spans="1:34" x14ac:dyDescent="0.25">
      <c r="A107" s="5" t="s">
        <v>577</v>
      </c>
      <c r="B107" s="22" t="s">
        <v>282</v>
      </c>
      <c r="C107" s="4" t="s">
        <v>0</v>
      </c>
      <c r="D107" s="4" t="s">
        <v>578</v>
      </c>
      <c r="E107" s="4">
        <v>12654</v>
      </c>
      <c r="F107" s="4">
        <v>952</v>
      </c>
      <c r="G107" s="4" t="s">
        <v>281</v>
      </c>
      <c r="I107" s="20">
        <v>4.11968111938293E-2</v>
      </c>
      <c r="J107" s="20">
        <v>4.0067586675936198E-2</v>
      </c>
      <c r="K107" s="20" t="s">
        <v>923</v>
      </c>
      <c r="M107" s="6">
        <v>3.3866676263034599</v>
      </c>
      <c r="N107" s="6">
        <v>4.4569434395822896</v>
      </c>
      <c r="O107" s="6">
        <v>2.2615064421159699</v>
      </c>
      <c r="P107" s="6">
        <v>20.989496812731801</v>
      </c>
      <c r="Q107" s="6">
        <v>14.510154418826</v>
      </c>
      <c r="R107" s="6">
        <v>10.817201993105799</v>
      </c>
      <c r="S107" s="6">
        <v>8</v>
      </c>
      <c r="T107" s="6">
        <v>11.8491151765525</v>
      </c>
      <c r="U107" s="6">
        <v>12.814609773690499</v>
      </c>
      <c r="W107" s="6">
        <v>239.60673456097001</v>
      </c>
      <c r="X107" s="6">
        <v>300.84368217180503</v>
      </c>
      <c r="Y107" s="6">
        <v>249.51954411346199</v>
      </c>
      <c r="Z107" s="6">
        <v>362.545854038095</v>
      </c>
      <c r="AA107" s="6">
        <v>349.77109072748999</v>
      </c>
      <c r="AB107" s="6">
        <v>377.15977615962299</v>
      </c>
      <c r="AC107" s="6">
        <v>235</v>
      </c>
      <c r="AD107" s="6">
        <v>370.48233452020997</v>
      </c>
      <c r="AE107" s="6">
        <v>351.27106791410398</v>
      </c>
      <c r="AF107" s="6">
        <f t="shared" si="3"/>
        <v>89.085695682908323</v>
      </c>
      <c r="AG107" s="6">
        <f t="shared" si="4"/>
        <v>2836.2000842057591</v>
      </c>
      <c r="AH107" s="7">
        <f t="shared" si="5"/>
        <v>3.1410229545866336E-2</v>
      </c>
    </row>
    <row r="108" spans="1:34" x14ac:dyDescent="0.25">
      <c r="A108" s="5" t="s">
        <v>587</v>
      </c>
      <c r="B108" s="22" t="s">
        <v>356</v>
      </c>
      <c r="C108" s="4" t="s">
        <v>9</v>
      </c>
      <c r="D108" s="4" t="s">
        <v>588</v>
      </c>
      <c r="E108" s="4">
        <v>29196</v>
      </c>
      <c r="F108" s="4">
        <v>675</v>
      </c>
      <c r="G108" s="4" t="s">
        <v>355</v>
      </c>
      <c r="I108" s="20">
        <v>2.6107803560029001E-2</v>
      </c>
      <c r="J108" s="20">
        <v>3.6455308862978701E-2</v>
      </c>
      <c r="K108" s="20" t="s">
        <v>923</v>
      </c>
      <c r="M108" s="6">
        <v>4.2333345328793301</v>
      </c>
      <c r="N108" s="6">
        <v>4.4569434395822896</v>
      </c>
      <c r="O108" s="6">
        <v>3.7691774035266099</v>
      </c>
      <c r="P108" s="6">
        <v>20.035428775789399</v>
      </c>
      <c r="Q108" s="6">
        <v>12.2190774053272</v>
      </c>
      <c r="R108" s="6">
        <v>18.028669988509701</v>
      </c>
      <c r="S108" s="6">
        <v>3</v>
      </c>
      <c r="T108" s="6">
        <v>7.10946910593153</v>
      </c>
      <c r="U108" s="6">
        <v>14.322210923536399</v>
      </c>
      <c r="W108" s="6">
        <v>944.03360083208997</v>
      </c>
      <c r="X108" s="6">
        <v>1205.60320040701</v>
      </c>
      <c r="Y108" s="6">
        <v>563.11510408687502</v>
      </c>
      <c r="Z108" s="6">
        <v>816.68223962265495</v>
      </c>
      <c r="AA108" s="6">
        <v>738.49049068446004</v>
      </c>
      <c r="AB108" s="6">
        <v>664.17620237669803</v>
      </c>
      <c r="AC108" s="6">
        <v>472</v>
      </c>
      <c r="AD108" s="6">
        <v>773.35225052299597</v>
      </c>
      <c r="AE108" s="6">
        <v>659.57550305759901</v>
      </c>
      <c r="AF108" s="6">
        <f t="shared" si="3"/>
        <v>87.174311575082456</v>
      </c>
      <c r="AG108" s="6">
        <f t="shared" si="4"/>
        <v>6837.0285915903823</v>
      </c>
      <c r="AH108" s="7">
        <f t="shared" si="5"/>
        <v>1.275032134315012E-2</v>
      </c>
    </row>
    <row r="109" spans="1:34" x14ac:dyDescent="0.25">
      <c r="A109" s="5" t="s">
        <v>583</v>
      </c>
      <c r="B109" s="22" t="s">
        <v>451</v>
      </c>
      <c r="C109" s="4" t="s">
        <v>9</v>
      </c>
      <c r="D109" s="4" t="s">
        <v>584</v>
      </c>
      <c r="E109" s="4">
        <v>986</v>
      </c>
      <c r="F109" s="4">
        <v>288</v>
      </c>
      <c r="G109" s="4" t="s">
        <v>450</v>
      </c>
      <c r="I109" s="20">
        <v>1.7463419258686899E-2</v>
      </c>
      <c r="J109" s="20">
        <v>4.0182952545904503E-2</v>
      </c>
      <c r="K109" s="20" t="s">
        <v>923</v>
      </c>
      <c r="M109" s="6">
        <v>0</v>
      </c>
      <c r="N109" s="6">
        <v>1.4856478131941</v>
      </c>
      <c r="O109" s="6">
        <v>2.2615064421159699</v>
      </c>
      <c r="P109" s="6">
        <v>21.9435648496741</v>
      </c>
      <c r="Q109" s="6">
        <v>12.9827697431601</v>
      </c>
      <c r="R109" s="6">
        <v>18.028669988509701</v>
      </c>
      <c r="S109" s="6">
        <v>8</v>
      </c>
      <c r="T109" s="6">
        <v>7.10946910593153</v>
      </c>
      <c r="U109" s="6">
        <v>13.568410348613501</v>
      </c>
      <c r="W109" s="6">
        <v>364.913436734198</v>
      </c>
      <c r="X109" s="6">
        <v>563.06052120056302</v>
      </c>
      <c r="Y109" s="6">
        <v>774.94287416507098</v>
      </c>
      <c r="Z109" s="6">
        <v>231.83853297699201</v>
      </c>
      <c r="AA109" s="6">
        <v>315.40493552500698</v>
      </c>
      <c r="AB109" s="6">
        <v>300.71821540834202</v>
      </c>
      <c r="AC109" s="6">
        <v>130</v>
      </c>
      <c r="AD109" s="6">
        <v>187.21601978953001</v>
      </c>
      <c r="AE109" s="6">
        <v>213.325562703201</v>
      </c>
      <c r="AF109" s="6">
        <f t="shared" si="3"/>
        <v>85.380038291198986</v>
      </c>
      <c r="AG109" s="6">
        <f t="shared" si="4"/>
        <v>3081.4200985029038</v>
      </c>
      <c r="AH109" s="7">
        <f t="shared" si="5"/>
        <v>2.7708016291800183E-2</v>
      </c>
    </row>
    <row r="110" spans="1:34" x14ac:dyDescent="0.25">
      <c r="A110" s="5" t="s">
        <v>509</v>
      </c>
      <c r="B110" s="22" t="s">
        <v>222</v>
      </c>
      <c r="C110" s="4" t="s">
        <v>0</v>
      </c>
      <c r="D110" s="4" t="s">
        <v>510</v>
      </c>
      <c r="E110" s="4">
        <v>15862</v>
      </c>
      <c r="F110" s="4">
        <v>777</v>
      </c>
      <c r="G110" s="4" t="s">
        <v>221</v>
      </c>
      <c r="I110" s="20">
        <v>4.5891343350565897E-2</v>
      </c>
      <c r="J110" s="20">
        <v>4.8238282417320498E-2</v>
      </c>
      <c r="K110" s="20" t="s">
        <v>923</v>
      </c>
      <c r="M110" s="6">
        <v>4.2333345328793301</v>
      </c>
      <c r="N110" s="6">
        <v>5.1997673461793399</v>
      </c>
      <c r="O110" s="6">
        <v>0.75383548070532203</v>
      </c>
      <c r="P110" s="6">
        <v>20.035428775789399</v>
      </c>
      <c r="Q110" s="6">
        <v>8.4006157161624202</v>
      </c>
      <c r="R110" s="6">
        <v>13.7017891912674</v>
      </c>
      <c r="S110" s="6">
        <v>2</v>
      </c>
      <c r="T110" s="6">
        <v>15.008879223633199</v>
      </c>
      <c r="U110" s="6">
        <v>15.829812073382399</v>
      </c>
      <c r="W110" s="6">
        <v>729.826873468396</v>
      </c>
      <c r="X110" s="6">
        <v>806.70676256439401</v>
      </c>
      <c r="Y110" s="6">
        <v>572.16112985533903</v>
      </c>
      <c r="Z110" s="6">
        <v>553.35946142656599</v>
      </c>
      <c r="AA110" s="6">
        <v>693.43264275231604</v>
      </c>
      <c r="AB110" s="6">
        <v>735.56973553119599</v>
      </c>
      <c r="AC110" s="6">
        <v>498</v>
      </c>
      <c r="AD110" s="6">
        <v>820.74871122920604</v>
      </c>
      <c r="AE110" s="6">
        <v>580.42644269068796</v>
      </c>
      <c r="AF110" s="6">
        <f t="shared" si="3"/>
        <v>85.163462339998802</v>
      </c>
      <c r="AG110" s="6">
        <f t="shared" si="4"/>
        <v>5990.2317595181012</v>
      </c>
      <c r="AH110" s="7">
        <f t="shared" si="5"/>
        <v>1.4217056327525127E-2</v>
      </c>
    </row>
    <row r="111" spans="1:34" x14ac:dyDescent="0.25">
      <c r="A111" s="5" t="s">
        <v>309</v>
      </c>
      <c r="B111" s="22" t="s">
        <v>130</v>
      </c>
      <c r="C111" s="4" t="s">
        <v>9</v>
      </c>
      <c r="D111" s="4" t="s">
        <v>310</v>
      </c>
      <c r="E111" s="4">
        <v>7052</v>
      </c>
      <c r="F111" s="4">
        <v>1832</v>
      </c>
      <c r="G111" s="4" t="s">
        <v>311</v>
      </c>
      <c r="I111" s="20">
        <v>4.2111068985979702E-2</v>
      </c>
      <c r="J111" s="20">
        <v>3.7933438411915002E-2</v>
      </c>
      <c r="K111" s="20" t="s">
        <v>923</v>
      </c>
      <c r="M111" s="6">
        <v>2.5400007197276002</v>
      </c>
      <c r="N111" s="6">
        <v>1.4856478131941</v>
      </c>
      <c r="O111" s="6">
        <v>2.2615064421159699</v>
      </c>
      <c r="P111" s="6">
        <v>11.448816443308299</v>
      </c>
      <c r="Q111" s="6">
        <v>5.3458463648306296</v>
      </c>
      <c r="R111" s="6">
        <v>18.749816788050101</v>
      </c>
      <c r="S111" s="6">
        <v>8</v>
      </c>
      <c r="T111" s="6">
        <v>24.488171364875299</v>
      </c>
      <c r="U111" s="6">
        <v>9.7994074739986203</v>
      </c>
      <c r="W111" s="6">
        <v>987.21361306745905</v>
      </c>
      <c r="X111" s="6">
        <v>1021.38287157094</v>
      </c>
      <c r="Y111" s="6">
        <v>1514.45548073699</v>
      </c>
      <c r="Z111" s="6">
        <v>977.91973786591302</v>
      </c>
      <c r="AA111" s="6">
        <v>1253.9828187216999</v>
      </c>
      <c r="AB111" s="6">
        <v>1263.4491927947599</v>
      </c>
      <c r="AC111" s="6">
        <v>1106</v>
      </c>
      <c r="AD111" s="6">
        <v>1925.0862456839</v>
      </c>
      <c r="AE111" s="6">
        <v>1252.0627549470501</v>
      </c>
      <c r="AF111" s="6">
        <f t="shared" si="3"/>
        <v>84.119213410100627</v>
      </c>
      <c r="AG111" s="6">
        <f t="shared" si="4"/>
        <v>11301.552715388712</v>
      </c>
      <c r="AH111" s="7">
        <f t="shared" si="5"/>
        <v>7.4431554254983075E-3</v>
      </c>
    </row>
    <row r="112" spans="1:34" x14ac:dyDescent="0.25">
      <c r="A112" s="5" t="s">
        <v>612</v>
      </c>
      <c r="B112" s="22" t="s">
        <v>408</v>
      </c>
      <c r="C112" s="4" t="s">
        <v>9</v>
      </c>
      <c r="D112" s="4" t="s">
        <v>613</v>
      </c>
      <c r="E112" s="4">
        <v>29636</v>
      </c>
      <c r="F112" s="4">
        <v>1410</v>
      </c>
      <c r="G112" s="4" t="s">
        <v>421</v>
      </c>
      <c r="I112" s="20">
        <v>4.6865421062572202E-2</v>
      </c>
      <c r="J112" s="20">
        <v>2.3183456188420298E-2</v>
      </c>
      <c r="K112" s="20" t="s">
        <v>923</v>
      </c>
      <c r="M112" s="6">
        <v>2.5400007197276002</v>
      </c>
      <c r="N112" s="6">
        <v>2.9712956263881898</v>
      </c>
      <c r="O112" s="6">
        <v>3.0153419228212899</v>
      </c>
      <c r="P112" s="6">
        <v>12.4028844802506</v>
      </c>
      <c r="Q112" s="6">
        <v>18.328616107990701</v>
      </c>
      <c r="R112" s="6">
        <v>10.0960551935654</v>
      </c>
      <c r="S112" s="6">
        <v>4</v>
      </c>
      <c r="T112" s="6">
        <v>12.6390561883227</v>
      </c>
      <c r="U112" s="6">
        <v>17.3374132232283</v>
      </c>
      <c r="W112" s="6">
        <v>297.18008420812902</v>
      </c>
      <c r="X112" s="6">
        <v>248.103184803414</v>
      </c>
      <c r="Y112" s="6">
        <v>281.93446978379001</v>
      </c>
      <c r="Z112" s="6">
        <v>291.94481930436001</v>
      </c>
      <c r="AA112" s="6">
        <v>310.05908916017597</v>
      </c>
      <c r="AB112" s="6">
        <v>328.84294059041702</v>
      </c>
      <c r="AC112" s="6">
        <v>156</v>
      </c>
      <c r="AD112" s="6">
        <v>216.44383722502701</v>
      </c>
      <c r="AE112" s="6">
        <v>269.10680524750097</v>
      </c>
      <c r="AF112" s="6">
        <f t="shared" si="3"/>
        <v>83.33066346229478</v>
      </c>
      <c r="AG112" s="6">
        <f t="shared" si="4"/>
        <v>2399.6152303228141</v>
      </c>
      <c r="AH112" s="7">
        <f t="shared" si="5"/>
        <v>3.4726677181109791E-2</v>
      </c>
    </row>
    <row r="113" spans="1:34" x14ac:dyDescent="0.25">
      <c r="A113" s="5" t="s">
        <v>833</v>
      </c>
      <c r="B113" s="22" t="s">
        <v>164</v>
      </c>
      <c r="C113" s="4" t="s">
        <v>9</v>
      </c>
      <c r="D113" s="4" t="s">
        <v>834</v>
      </c>
      <c r="E113" s="4">
        <v>1578</v>
      </c>
      <c r="F113" s="4">
        <v>392</v>
      </c>
      <c r="G113" s="4" t="s">
        <v>745</v>
      </c>
      <c r="I113" s="20">
        <v>4.2898639934883902E-2</v>
      </c>
      <c r="J113" s="20">
        <v>2.74712318068016E-2</v>
      </c>
      <c r="K113" s="20" t="s">
        <v>923</v>
      </c>
      <c r="M113" s="6">
        <v>1.6933338131517299</v>
      </c>
      <c r="N113" s="6">
        <v>0.742823906597048</v>
      </c>
      <c r="O113" s="6">
        <v>1.5076709614106401</v>
      </c>
      <c r="P113" s="6">
        <v>16.219156628019999</v>
      </c>
      <c r="Q113" s="6">
        <v>12.2190774053272</v>
      </c>
      <c r="R113" s="6">
        <v>15.8652295898885</v>
      </c>
      <c r="S113" s="6">
        <v>4</v>
      </c>
      <c r="T113" s="6">
        <v>11.0591741647824</v>
      </c>
      <c r="U113" s="6">
        <v>15.076011498459399</v>
      </c>
      <c r="W113" s="6">
        <v>595.20683532283294</v>
      </c>
      <c r="X113" s="6">
        <v>540.03298009605396</v>
      </c>
      <c r="Y113" s="6">
        <v>903.09490588497601</v>
      </c>
      <c r="Z113" s="6">
        <v>1239.33437998812</v>
      </c>
      <c r="AA113" s="6">
        <v>1051.6043491959699</v>
      </c>
      <c r="AB113" s="6">
        <v>1032.6822169418399</v>
      </c>
      <c r="AC113" s="6">
        <v>806</v>
      </c>
      <c r="AD113" s="6">
        <v>1449.54175659826</v>
      </c>
      <c r="AE113" s="6">
        <v>1007.8313686720099</v>
      </c>
      <c r="AF113" s="6">
        <f t="shared" si="3"/>
        <v>78.382477967636916</v>
      </c>
      <c r="AG113" s="6">
        <f t="shared" si="4"/>
        <v>8625.328792700062</v>
      </c>
      <c r="AH113" s="7">
        <f t="shared" si="5"/>
        <v>9.087477109739275E-3</v>
      </c>
    </row>
    <row r="114" spans="1:34" x14ac:dyDescent="0.25">
      <c r="A114" s="5" t="s">
        <v>494</v>
      </c>
      <c r="B114" s="22" t="s">
        <v>206</v>
      </c>
      <c r="C114" s="4" t="s">
        <v>0</v>
      </c>
      <c r="D114" s="4" t="s">
        <v>495</v>
      </c>
      <c r="E114" s="4">
        <v>8298</v>
      </c>
      <c r="F114" s="4">
        <v>553</v>
      </c>
      <c r="G114" s="4" t="s">
        <v>205</v>
      </c>
      <c r="I114" s="20">
        <v>2.5734944783627801E-2</v>
      </c>
      <c r="J114" s="20">
        <v>2.92390140039708E-2</v>
      </c>
      <c r="K114" s="20" t="s">
        <v>923</v>
      </c>
      <c r="M114" s="6">
        <v>0</v>
      </c>
      <c r="N114" s="6">
        <v>0</v>
      </c>
      <c r="O114" s="6">
        <v>0</v>
      </c>
      <c r="P114" s="6">
        <v>17.173224664962401</v>
      </c>
      <c r="Q114" s="6">
        <v>6.8732310404965196</v>
      </c>
      <c r="R114" s="6">
        <v>7.2114679954038801</v>
      </c>
      <c r="S114" s="6">
        <v>14</v>
      </c>
      <c r="T114" s="6">
        <v>14.218938211863099</v>
      </c>
      <c r="U114" s="6">
        <v>18.091213798151301</v>
      </c>
      <c r="W114" s="6">
        <v>677.333525260692</v>
      </c>
      <c r="X114" s="6">
        <v>673.74128328352299</v>
      </c>
      <c r="Y114" s="6">
        <v>737.25110012980497</v>
      </c>
      <c r="Z114" s="6">
        <v>1005.58771093724</v>
      </c>
      <c r="AA114" s="6">
        <v>1470.87144266626</v>
      </c>
      <c r="AB114" s="6">
        <v>1501.42763664309</v>
      </c>
      <c r="AC114" s="6">
        <v>1084</v>
      </c>
      <c r="AD114" s="6">
        <v>1868.2104928364499</v>
      </c>
      <c r="AE114" s="6">
        <v>1240.0019457482899</v>
      </c>
      <c r="AF114" s="6">
        <f t="shared" si="3"/>
        <v>77.568075710877196</v>
      </c>
      <c r="AG114" s="6">
        <f t="shared" si="4"/>
        <v>10258.42513750535</v>
      </c>
      <c r="AH114" s="7">
        <f t="shared" si="5"/>
        <v>7.5614019375434315E-3</v>
      </c>
    </row>
    <row r="115" spans="1:34" x14ac:dyDescent="0.25">
      <c r="A115" s="5" t="s">
        <v>739</v>
      </c>
      <c r="B115" s="22" t="s">
        <v>320</v>
      </c>
      <c r="C115" s="4" t="s">
        <v>0</v>
      </c>
      <c r="D115" s="4" t="s">
        <v>740</v>
      </c>
      <c r="E115" s="4">
        <v>39128</v>
      </c>
      <c r="F115" s="4">
        <v>233</v>
      </c>
      <c r="G115" s="4" t="s">
        <v>431</v>
      </c>
      <c r="I115" s="20">
        <v>2.2818101280953199E-2</v>
      </c>
      <c r="J115" s="20">
        <v>2.3183456188420298E-2</v>
      </c>
      <c r="K115" s="20" t="s">
        <v>923</v>
      </c>
      <c r="M115" s="6">
        <v>0</v>
      </c>
      <c r="N115" s="6">
        <v>0</v>
      </c>
      <c r="O115" s="6">
        <v>1.5076709614106401</v>
      </c>
      <c r="P115" s="6">
        <v>25.7598369974436</v>
      </c>
      <c r="Q115" s="6">
        <v>13.746462080993</v>
      </c>
      <c r="R115" s="6">
        <v>7.9326147949442696</v>
      </c>
      <c r="S115" s="6">
        <v>10</v>
      </c>
      <c r="T115" s="6">
        <v>7.8994101177017004</v>
      </c>
      <c r="U115" s="6">
        <v>10.553208048921601</v>
      </c>
      <c r="W115" s="6">
        <v>285.32674751606697</v>
      </c>
      <c r="X115" s="6">
        <v>319.414279836731</v>
      </c>
      <c r="Y115" s="6">
        <v>242.73502478711401</v>
      </c>
      <c r="Z115" s="6">
        <v>299.577363599899</v>
      </c>
      <c r="AA115" s="6">
        <v>349.007398389657</v>
      </c>
      <c r="AB115" s="6">
        <v>345.42931697984602</v>
      </c>
      <c r="AC115" s="6">
        <v>243</v>
      </c>
      <c r="AD115" s="6">
        <v>381.54150868499198</v>
      </c>
      <c r="AE115" s="6">
        <v>262.322600073194</v>
      </c>
      <c r="AF115" s="6">
        <f t="shared" si="3"/>
        <v>77.399203001414818</v>
      </c>
      <c r="AG115" s="6">
        <f t="shared" si="4"/>
        <v>2728.3542398674999</v>
      </c>
      <c r="AH115" s="7">
        <f t="shared" si="5"/>
        <v>2.8368458124108414E-2</v>
      </c>
    </row>
    <row r="116" spans="1:34" x14ac:dyDescent="0.25">
      <c r="A116" s="5" t="s">
        <v>726</v>
      </c>
      <c r="B116" s="22" t="s">
        <v>16</v>
      </c>
      <c r="C116" s="4" t="s">
        <v>0</v>
      </c>
      <c r="D116" s="4" t="s">
        <v>727</v>
      </c>
      <c r="E116" s="4">
        <v>19334</v>
      </c>
      <c r="F116" s="4">
        <v>329</v>
      </c>
      <c r="G116" s="4" t="s">
        <v>15</v>
      </c>
      <c r="I116" s="20">
        <v>8.9775878740777099E-3</v>
      </c>
      <c r="J116" s="20">
        <v>9.5798296445913506E-3</v>
      </c>
      <c r="K116" s="20" t="s">
        <v>923</v>
      </c>
      <c r="M116" s="6">
        <v>0</v>
      </c>
      <c r="N116" s="6">
        <v>0</v>
      </c>
      <c r="O116" s="6">
        <v>1.5076709614106401</v>
      </c>
      <c r="P116" s="6">
        <v>18.1272927019047</v>
      </c>
      <c r="Q116" s="6">
        <v>12.9827697431601</v>
      </c>
      <c r="R116" s="6">
        <v>7.2114679954038801</v>
      </c>
      <c r="S116" s="6">
        <v>13</v>
      </c>
      <c r="T116" s="6">
        <v>8.6893511294718699</v>
      </c>
      <c r="U116" s="6">
        <v>15.829812073382399</v>
      </c>
      <c r="W116" s="6">
        <v>841.58690513641</v>
      </c>
      <c r="X116" s="6">
        <v>961.95695904317699</v>
      </c>
      <c r="Y116" s="6">
        <v>1094.5691179841299</v>
      </c>
      <c r="Z116" s="6">
        <v>1095.2701064098201</v>
      </c>
      <c r="AA116" s="6">
        <v>1174.5588155870701</v>
      </c>
      <c r="AB116" s="6">
        <v>956.240656190555</v>
      </c>
      <c r="AC116" s="6">
        <v>621</v>
      </c>
      <c r="AD116" s="6">
        <v>977.94697257147004</v>
      </c>
      <c r="AE116" s="6">
        <v>833.70343586480601</v>
      </c>
      <c r="AF116" s="6">
        <f t="shared" si="3"/>
        <v>77.34836460473359</v>
      </c>
      <c r="AG116" s="6">
        <f t="shared" si="4"/>
        <v>8556.8329687874375</v>
      </c>
      <c r="AH116" s="7">
        <f t="shared" si="5"/>
        <v>9.0393682904499166E-3</v>
      </c>
    </row>
    <row r="117" spans="1:34" x14ac:dyDescent="0.25">
      <c r="A117" s="5" t="s">
        <v>505</v>
      </c>
      <c r="B117" s="22" t="s">
        <v>247</v>
      </c>
      <c r="C117" s="4" t="s">
        <v>9</v>
      </c>
      <c r="D117" s="4" t="s">
        <v>506</v>
      </c>
      <c r="E117" s="4">
        <v>13558</v>
      </c>
      <c r="F117" s="4">
        <v>400</v>
      </c>
      <c r="G117" s="4" t="s">
        <v>409</v>
      </c>
      <c r="I117" s="20">
        <v>4.0676962621500799E-2</v>
      </c>
      <c r="J117" s="20">
        <v>4.3535151219372202E-2</v>
      </c>
      <c r="K117" s="20" t="s">
        <v>923</v>
      </c>
      <c r="M117" s="6">
        <v>0.84666690657586496</v>
      </c>
      <c r="N117" s="6">
        <v>1.4856478131941</v>
      </c>
      <c r="O117" s="6">
        <v>2.2615064421159699</v>
      </c>
      <c r="P117" s="6">
        <v>31.484245219097701</v>
      </c>
      <c r="Q117" s="6">
        <v>4.5821540269976797</v>
      </c>
      <c r="R117" s="6">
        <v>10.817201993105799</v>
      </c>
      <c r="S117" s="6">
        <v>5</v>
      </c>
      <c r="T117" s="6">
        <v>10.2692331530122</v>
      </c>
      <c r="U117" s="6">
        <v>10.553208048921601</v>
      </c>
      <c r="W117" s="6">
        <v>158.326711529687</v>
      </c>
      <c r="X117" s="6">
        <v>169.363850704127</v>
      </c>
      <c r="Y117" s="6">
        <v>180.92051536927701</v>
      </c>
      <c r="Z117" s="6">
        <v>329.15347274511203</v>
      </c>
      <c r="AA117" s="6">
        <v>299.36739643051499</v>
      </c>
      <c r="AB117" s="6">
        <v>302.160509007423</v>
      </c>
      <c r="AC117" s="6">
        <v>212</v>
      </c>
      <c r="AD117" s="6">
        <v>355.47345529657599</v>
      </c>
      <c r="AE117" s="6">
        <v>273.62960869703801</v>
      </c>
      <c r="AF117" s="6">
        <f t="shared" si="3"/>
        <v>77.29986360302091</v>
      </c>
      <c r="AG117" s="6">
        <f t="shared" si="4"/>
        <v>2280.395519779755</v>
      </c>
      <c r="AH117" s="7">
        <f t="shared" si="5"/>
        <v>3.3897568615854273E-2</v>
      </c>
    </row>
    <row r="118" spans="1:34" x14ac:dyDescent="0.25">
      <c r="A118" s="5" t="s">
        <v>673</v>
      </c>
      <c r="B118" s="22" t="s">
        <v>112</v>
      </c>
      <c r="C118" s="4" t="s">
        <v>9</v>
      </c>
      <c r="D118" s="4" t="s">
        <v>674</v>
      </c>
      <c r="E118" s="4">
        <v>5209</v>
      </c>
      <c r="F118" s="4">
        <v>411</v>
      </c>
      <c r="G118" s="4" t="s">
        <v>111</v>
      </c>
      <c r="I118" s="20">
        <v>7.4309652982769E-3</v>
      </c>
      <c r="J118" s="20">
        <v>4.82948532331825E-2</v>
      </c>
      <c r="K118" s="20" t="s">
        <v>926</v>
      </c>
      <c r="M118" s="6">
        <v>0.84666690657586496</v>
      </c>
      <c r="N118" s="6">
        <v>0</v>
      </c>
      <c r="O118" s="6">
        <v>0</v>
      </c>
      <c r="P118" s="6">
        <v>15.265088591077699</v>
      </c>
      <c r="Q118" s="6">
        <v>9.9280003918283093</v>
      </c>
      <c r="R118" s="6">
        <v>15.8652295898885</v>
      </c>
      <c r="S118" s="6">
        <v>9</v>
      </c>
      <c r="T118" s="6">
        <v>15.798820235403401</v>
      </c>
      <c r="U118" s="6">
        <v>10.553208048921601</v>
      </c>
      <c r="W118" s="6">
        <v>471.59346696275702</v>
      </c>
      <c r="X118" s="6">
        <v>427.12374629330299</v>
      </c>
      <c r="Y118" s="6">
        <v>504.31593659186001</v>
      </c>
      <c r="Z118" s="6">
        <v>707.91848341122704</v>
      </c>
      <c r="AA118" s="6">
        <v>1098.9532741416101</v>
      </c>
      <c r="AB118" s="6">
        <v>848.068636259497</v>
      </c>
      <c r="AC118" s="6">
        <v>556</v>
      </c>
      <c r="AD118" s="6">
        <v>1118.55647266656</v>
      </c>
      <c r="AE118" s="6">
        <v>857.82505426234104</v>
      </c>
      <c r="AF118" s="6">
        <f t="shared" si="3"/>
        <v>77.257013763695383</v>
      </c>
      <c r="AG118" s="6">
        <f t="shared" si="4"/>
        <v>6590.3550705891548</v>
      </c>
      <c r="AH118" s="7">
        <f t="shared" si="5"/>
        <v>1.1722739205429317E-2</v>
      </c>
    </row>
    <row r="119" spans="1:34" x14ac:dyDescent="0.25">
      <c r="A119" s="5" t="s">
        <v>642</v>
      </c>
      <c r="B119" s="22" t="s">
        <v>98</v>
      </c>
      <c r="C119" s="4" t="s">
        <v>0</v>
      </c>
      <c r="D119" s="4" t="s">
        <v>643</v>
      </c>
      <c r="E119" s="4">
        <v>695</v>
      </c>
      <c r="F119" s="4">
        <v>695</v>
      </c>
      <c r="G119" s="4" t="s">
        <v>97</v>
      </c>
      <c r="I119" s="20">
        <v>4.6865421062572202E-2</v>
      </c>
      <c r="J119" s="20">
        <v>4.9580589562434101E-2</v>
      </c>
      <c r="K119" s="20" t="s">
        <v>923</v>
      </c>
      <c r="M119" s="6">
        <v>1.6933338131517299</v>
      </c>
      <c r="N119" s="6">
        <v>0.742823906597048</v>
      </c>
      <c r="O119" s="6">
        <v>1.5076709614106401</v>
      </c>
      <c r="P119" s="6">
        <v>17.173224664962401</v>
      </c>
      <c r="Q119" s="6">
        <v>12.9827697431601</v>
      </c>
      <c r="R119" s="6">
        <v>11.5383487926462</v>
      </c>
      <c r="S119" s="6">
        <v>8</v>
      </c>
      <c r="T119" s="6">
        <v>13.428997200092899</v>
      </c>
      <c r="U119" s="6">
        <v>9.7994074739986203</v>
      </c>
      <c r="W119" s="6">
        <v>75.353354685252</v>
      </c>
      <c r="X119" s="6">
        <v>94.338636137825105</v>
      </c>
      <c r="Y119" s="6">
        <v>94.229435088165204</v>
      </c>
      <c r="Z119" s="6">
        <v>71.555102770676598</v>
      </c>
      <c r="AA119" s="6">
        <v>96.225234566951301</v>
      </c>
      <c r="AB119" s="6">
        <v>72.835826753579198</v>
      </c>
      <c r="AC119" s="6">
        <v>86</v>
      </c>
      <c r="AD119" s="6">
        <v>147.71896920102199</v>
      </c>
      <c r="AE119" s="6">
        <v>77.641459217066</v>
      </c>
      <c r="AF119" s="6">
        <f t="shared" si="3"/>
        <v>76.866576556019623</v>
      </c>
      <c r="AG119" s="6">
        <f t="shared" si="4"/>
        <v>815.89801842053737</v>
      </c>
      <c r="AH119" s="7">
        <f t="shared" si="5"/>
        <v>9.4211010225055319E-2</v>
      </c>
    </row>
    <row r="120" spans="1:34" x14ac:dyDescent="0.25">
      <c r="A120" s="5" t="s">
        <v>853</v>
      </c>
      <c r="B120" s="22" t="s">
        <v>2</v>
      </c>
      <c r="C120" s="4" t="s">
        <v>0</v>
      </c>
      <c r="D120" s="4" t="s">
        <v>854</v>
      </c>
      <c r="E120" s="4">
        <v>58080</v>
      </c>
      <c r="F120" s="4">
        <v>659</v>
      </c>
      <c r="G120" s="4" t="s">
        <v>1</v>
      </c>
      <c r="I120" s="20">
        <v>1.7463419258686899E-2</v>
      </c>
      <c r="J120" s="20">
        <v>2.7497217001526301E-2</v>
      </c>
      <c r="K120" s="20" t="s">
        <v>923</v>
      </c>
      <c r="M120" s="6">
        <v>0.84666690657586496</v>
      </c>
      <c r="N120" s="6">
        <v>2.2284717197911399</v>
      </c>
      <c r="O120" s="6">
        <v>0.75383548070532203</v>
      </c>
      <c r="P120" s="6">
        <v>16.219156628019999</v>
      </c>
      <c r="Q120" s="6">
        <v>7.6369233783294703</v>
      </c>
      <c r="R120" s="6">
        <v>10.0960551935654</v>
      </c>
      <c r="S120" s="6">
        <v>7</v>
      </c>
      <c r="T120" s="6">
        <v>14.218938211863099</v>
      </c>
      <c r="U120" s="6">
        <v>15.076011498459399</v>
      </c>
      <c r="W120" s="6">
        <v>292.94674967524901</v>
      </c>
      <c r="X120" s="6">
        <v>397.41079002942098</v>
      </c>
      <c r="Y120" s="6">
        <v>183.18202181139301</v>
      </c>
      <c r="Z120" s="6">
        <v>613.46574775393401</v>
      </c>
      <c r="AA120" s="6">
        <v>526.18402076689995</v>
      </c>
      <c r="AB120" s="6">
        <v>524.99487006540301</v>
      </c>
      <c r="AC120" s="6">
        <v>367</v>
      </c>
      <c r="AD120" s="6">
        <v>582.18652567461504</v>
      </c>
      <c r="AE120" s="6">
        <v>523.89139957146494</v>
      </c>
      <c r="AF120" s="6">
        <f t="shared" si="3"/>
        <v>74.076059017309689</v>
      </c>
      <c r="AG120" s="6">
        <f t="shared" si="4"/>
        <v>4011.2621253483803</v>
      </c>
      <c r="AH120" s="7">
        <f t="shared" si="5"/>
        <v>1.8467020280026239E-2</v>
      </c>
    </row>
    <row r="121" spans="1:34" x14ac:dyDescent="0.25">
      <c r="A121" s="5" t="s">
        <v>863</v>
      </c>
      <c r="B121" s="22" t="s">
        <v>759</v>
      </c>
      <c r="C121" s="4" t="s">
        <v>897</v>
      </c>
      <c r="D121" s="4" t="s">
        <v>897</v>
      </c>
      <c r="E121" s="4" t="s">
        <v>897</v>
      </c>
      <c r="F121" s="4" t="s">
        <v>897</v>
      </c>
      <c r="G121" s="4" t="s">
        <v>897</v>
      </c>
      <c r="I121" s="20">
        <v>2.3810835361406501E-2</v>
      </c>
      <c r="J121" s="20">
        <v>3.1941678520315001E-2</v>
      </c>
      <c r="K121" s="20" t="s">
        <v>923</v>
      </c>
      <c r="M121" s="6">
        <v>1.6933338131517299</v>
      </c>
      <c r="N121" s="6">
        <v>0</v>
      </c>
      <c r="O121" s="6">
        <v>0.75383548070532203</v>
      </c>
      <c r="P121" s="6">
        <v>21.9435648496741</v>
      </c>
      <c r="Q121" s="6">
        <v>10.6916927296613</v>
      </c>
      <c r="R121" s="6">
        <v>15.1440827903482</v>
      </c>
      <c r="S121" s="6">
        <v>6</v>
      </c>
      <c r="T121" s="6">
        <v>7.8994101177017004</v>
      </c>
      <c r="U121" s="6">
        <v>9.7994074739986203</v>
      </c>
      <c r="W121" s="6">
        <v>495.30014034688099</v>
      </c>
      <c r="X121" s="6">
        <v>465.750589436349</v>
      </c>
      <c r="Y121" s="6">
        <v>524.66949457090402</v>
      </c>
      <c r="Z121" s="6">
        <v>479.89622258200399</v>
      </c>
      <c r="AA121" s="6">
        <v>661.35756456333195</v>
      </c>
      <c r="AB121" s="6">
        <v>649.75326638589002</v>
      </c>
      <c r="AC121" s="6">
        <v>430</v>
      </c>
      <c r="AD121" s="6">
        <v>819.95877021743604</v>
      </c>
      <c r="AE121" s="6">
        <v>528.41420302100198</v>
      </c>
      <c r="AF121" s="6">
        <f t="shared" si="3"/>
        <v>73.925327255240973</v>
      </c>
      <c r="AG121" s="6">
        <f t="shared" si="4"/>
        <v>5055.1002511237984</v>
      </c>
      <c r="AH121" s="7">
        <f t="shared" si="5"/>
        <v>1.4623909236776589E-2</v>
      </c>
    </row>
    <row r="122" spans="1:34" x14ac:dyDescent="0.25">
      <c r="A122" s="5" t="s">
        <v>241</v>
      </c>
      <c r="B122" s="22" t="s">
        <v>104</v>
      </c>
      <c r="C122" s="4" t="s">
        <v>9</v>
      </c>
      <c r="D122" s="4" t="s">
        <v>242</v>
      </c>
      <c r="E122" s="4">
        <v>578</v>
      </c>
      <c r="F122" s="4">
        <v>578</v>
      </c>
      <c r="G122" s="4" t="s">
        <v>243</v>
      </c>
      <c r="I122" s="20">
        <v>4.9353064933802801E-2</v>
      </c>
      <c r="J122" s="20">
        <v>2.79781396622103E-2</v>
      </c>
      <c r="K122" s="20" t="s">
        <v>923</v>
      </c>
      <c r="M122" s="6">
        <v>2.5400007197276002</v>
      </c>
      <c r="N122" s="6">
        <v>1.4856478131941</v>
      </c>
      <c r="O122" s="6">
        <v>1.5076709614106401</v>
      </c>
      <c r="P122" s="6">
        <v>20.035428775789399</v>
      </c>
      <c r="Q122" s="6">
        <v>12.2190774053272</v>
      </c>
      <c r="R122" s="6">
        <v>10.0960551935654</v>
      </c>
      <c r="S122" s="6">
        <v>5</v>
      </c>
      <c r="T122" s="6">
        <v>7.10946910593153</v>
      </c>
      <c r="U122" s="6">
        <v>10.553208048921601</v>
      </c>
      <c r="W122" s="6">
        <v>343.74676406980097</v>
      </c>
      <c r="X122" s="6">
        <v>307.52909733117798</v>
      </c>
      <c r="Y122" s="6">
        <v>478.685530247879</v>
      </c>
      <c r="Z122" s="6">
        <v>445.54977325207898</v>
      </c>
      <c r="AA122" s="6">
        <v>357.40801410581901</v>
      </c>
      <c r="AB122" s="6">
        <v>292.785600613398</v>
      </c>
      <c r="AC122" s="6">
        <v>231</v>
      </c>
      <c r="AD122" s="6">
        <v>389.440918802694</v>
      </c>
      <c r="AE122" s="6">
        <v>285.69041789580598</v>
      </c>
      <c r="AF122" s="6">
        <f t="shared" si="3"/>
        <v>70.546558023867462</v>
      </c>
      <c r="AG122" s="6">
        <f t="shared" si="4"/>
        <v>3131.8361163186537</v>
      </c>
      <c r="AH122" s="7">
        <f t="shared" si="5"/>
        <v>2.25256224795032E-2</v>
      </c>
    </row>
    <row r="123" spans="1:34" x14ac:dyDescent="0.25">
      <c r="A123" s="5" t="s">
        <v>694</v>
      </c>
      <c r="B123" s="22" t="s">
        <v>417</v>
      </c>
      <c r="C123" s="4" t="s">
        <v>9</v>
      </c>
      <c r="D123" s="4" t="s">
        <v>695</v>
      </c>
      <c r="E123" s="4">
        <v>467</v>
      </c>
      <c r="F123" s="4">
        <v>467</v>
      </c>
      <c r="G123" s="4" t="s">
        <v>416</v>
      </c>
      <c r="I123" s="20">
        <v>1.7463419258686899E-2</v>
      </c>
      <c r="J123" s="20">
        <v>2.7497217001526301E-2</v>
      </c>
      <c r="K123" s="20" t="s">
        <v>923</v>
      </c>
      <c r="M123" s="6">
        <v>0.84666690657586496</v>
      </c>
      <c r="N123" s="6">
        <v>2.9712956263881898</v>
      </c>
      <c r="O123" s="6">
        <v>0.75383548070532203</v>
      </c>
      <c r="P123" s="6">
        <v>14.3110205541353</v>
      </c>
      <c r="Q123" s="6">
        <v>13.746462080993</v>
      </c>
      <c r="R123" s="6">
        <v>16.586376389428899</v>
      </c>
      <c r="S123" s="6">
        <v>1</v>
      </c>
      <c r="T123" s="6">
        <v>7.10946910593153</v>
      </c>
      <c r="U123" s="6">
        <v>11.307008623844601</v>
      </c>
      <c r="W123" s="6">
        <v>2250.4406376786501</v>
      </c>
      <c r="X123" s="6">
        <v>2177.9596941425498</v>
      </c>
      <c r="Y123" s="6">
        <v>2885.68222013997</v>
      </c>
      <c r="Z123" s="6">
        <v>1744.9904395675701</v>
      </c>
      <c r="AA123" s="6">
        <v>2266.6388586881899</v>
      </c>
      <c r="AB123" s="6">
        <v>2833.3857753941902</v>
      </c>
      <c r="AC123" s="6">
        <v>1719</v>
      </c>
      <c r="AD123" s="6">
        <v>3085.5095919742798</v>
      </c>
      <c r="AE123" s="6">
        <v>2005.8633298700299</v>
      </c>
      <c r="AF123" s="6">
        <f t="shared" si="3"/>
        <v>68.6321347680027</v>
      </c>
      <c r="AG123" s="6">
        <f t="shared" si="4"/>
        <v>20969.470547455428</v>
      </c>
      <c r="AH123" s="7">
        <f t="shared" si="5"/>
        <v>3.2729550616303455E-3</v>
      </c>
    </row>
    <row r="124" spans="1:34" x14ac:dyDescent="0.25">
      <c r="A124" s="5" t="s">
        <v>728</v>
      </c>
      <c r="B124" s="22" t="s">
        <v>333</v>
      </c>
      <c r="C124" s="4" t="s">
        <v>0</v>
      </c>
      <c r="D124" s="4" t="s">
        <v>729</v>
      </c>
      <c r="E124" s="4">
        <v>3959</v>
      </c>
      <c r="F124" s="4">
        <v>330</v>
      </c>
      <c r="G124" s="4" t="s">
        <v>332</v>
      </c>
      <c r="I124" s="20">
        <v>3.8040863184246203E-2</v>
      </c>
      <c r="J124" s="20">
        <v>9.5798296445913506E-3</v>
      </c>
      <c r="K124" s="20" t="s">
        <v>923</v>
      </c>
      <c r="M124" s="6">
        <v>0.84666690657586496</v>
      </c>
      <c r="N124" s="6">
        <v>0.742823906597048</v>
      </c>
      <c r="O124" s="6">
        <v>2.2615064421159699</v>
      </c>
      <c r="P124" s="6">
        <v>15.265088591077699</v>
      </c>
      <c r="Q124" s="6">
        <v>10.6916927296613</v>
      </c>
      <c r="R124" s="6">
        <v>12.2594955921866</v>
      </c>
      <c r="S124" s="6">
        <v>8</v>
      </c>
      <c r="T124" s="6">
        <v>7.8994101177017004</v>
      </c>
      <c r="U124" s="6">
        <v>8.2918063241526792</v>
      </c>
      <c r="W124" s="6">
        <v>735.75354181442697</v>
      </c>
      <c r="X124" s="6">
        <v>803.73546693800597</v>
      </c>
      <c r="Y124" s="6">
        <v>1196.3369078793501</v>
      </c>
      <c r="Z124" s="6">
        <v>832.90139625067502</v>
      </c>
      <c r="AA124" s="6">
        <v>704.12433548197703</v>
      </c>
      <c r="AB124" s="6">
        <v>899.99120582640501</v>
      </c>
      <c r="AC124" s="6">
        <v>419</v>
      </c>
      <c r="AD124" s="6">
        <v>907.64222252392506</v>
      </c>
      <c r="AE124" s="6">
        <v>569.87323464176598</v>
      </c>
      <c r="AF124" s="6">
        <f t="shared" si="3"/>
        <v>66.258490610068861</v>
      </c>
      <c r="AG124" s="6">
        <f t="shared" si="4"/>
        <v>7069.358311356531</v>
      </c>
      <c r="AH124" s="7">
        <f t="shared" si="5"/>
        <v>9.3726315305914364E-3</v>
      </c>
    </row>
    <row r="125" spans="1:34" x14ac:dyDescent="0.25">
      <c r="A125" s="5" t="s">
        <v>562</v>
      </c>
      <c r="B125" s="22" t="s">
        <v>43</v>
      </c>
      <c r="C125" s="4" t="s">
        <v>9</v>
      </c>
      <c r="D125" s="4" t="s">
        <v>563</v>
      </c>
      <c r="E125" s="4">
        <v>212</v>
      </c>
      <c r="F125" s="4">
        <v>212</v>
      </c>
      <c r="G125" s="4" t="s">
        <v>42</v>
      </c>
      <c r="I125" s="20">
        <v>1.8218939511578301E-2</v>
      </c>
      <c r="J125" s="20">
        <v>1.6050618247287901E-2</v>
      </c>
      <c r="K125" s="20" t="s">
        <v>923</v>
      </c>
      <c r="M125" s="6">
        <v>2.5400007197276002</v>
      </c>
      <c r="N125" s="6">
        <v>0.742823906597048</v>
      </c>
      <c r="O125" s="6">
        <v>0.75383548070532203</v>
      </c>
      <c r="P125" s="6">
        <v>11.448816443308299</v>
      </c>
      <c r="Q125" s="6">
        <v>9.9280003918283093</v>
      </c>
      <c r="R125" s="6">
        <v>5.0480275967827204</v>
      </c>
      <c r="S125" s="6">
        <v>11</v>
      </c>
      <c r="T125" s="6">
        <v>11.8491151765525</v>
      </c>
      <c r="U125" s="6">
        <v>12.060809198767499</v>
      </c>
      <c r="W125" s="6">
        <v>4415.3679177931399</v>
      </c>
      <c r="X125" s="6">
        <v>4530.4830063354002</v>
      </c>
      <c r="Y125" s="6">
        <v>4993.4062241920501</v>
      </c>
      <c r="Z125" s="6">
        <v>2576.9377677813</v>
      </c>
      <c r="AA125" s="6">
        <v>3497.7109072748999</v>
      </c>
      <c r="AB125" s="6">
        <v>3449.96628900122</v>
      </c>
      <c r="AC125" s="6">
        <v>2925</v>
      </c>
      <c r="AD125" s="6">
        <v>4843.9182841746797</v>
      </c>
      <c r="AE125" s="6">
        <v>3456.1756360218201</v>
      </c>
      <c r="AF125" s="6">
        <f t="shared" si="3"/>
        <v>65.371428914269302</v>
      </c>
      <c r="AG125" s="6">
        <f t="shared" si="4"/>
        <v>34688.966032574506</v>
      </c>
      <c r="AH125" s="7">
        <f t="shared" si="5"/>
        <v>1.884502087865132E-3</v>
      </c>
    </row>
    <row r="126" spans="1:34" x14ac:dyDescent="0.25">
      <c r="A126" s="5" t="s">
        <v>669</v>
      </c>
      <c r="B126" s="22" t="s">
        <v>178</v>
      </c>
      <c r="C126" s="4" t="s">
        <v>0</v>
      </c>
      <c r="D126" s="4" t="s">
        <v>670</v>
      </c>
      <c r="E126" s="4">
        <v>30290</v>
      </c>
      <c r="F126" s="4">
        <v>563</v>
      </c>
      <c r="G126" s="4" t="s">
        <v>177</v>
      </c>
      <c r="I126" s="20">
        <v>4.8745907385965001E-2</v>
      </c>
      <c r="J126" s="20">
        <v>2.5293298447635799E-2</v>
      </c>
      <c r="K126" s="20" t="s">
        <v>923</v>
      </c>
      <c r="M126" s="6">
        <v>0.84666690657586496</v>
      </c>
      <c r="N126" s="6">
        <v>3.7141195329852401</v>
      </c>
      <c r="O126" s="6">
        <v>3.7691774035266099</v>
      </c>
      <c r="P126" s="6">
        <v>10.4947484063659</v>
      </c>
      <c r="Q126" s="6">
        <v>9.9280003918283093</v>
      </c>
      <c r="R126" s="6">
        <v>12.980642391727001</v>
      </c>
      <c r="S126" s="6">
        <v>7</v>
      </c>
      <c r="T126" s="6">
        <v>5.5295870823911901</v>
      </c>
      <c r="U126" s="6">
        <v>9.7994074739986203</v>
      </c>
      <c r="W126" s="6">
        <v>478.36680221536398</v>
      </c>
      <c r="X126" s="6">
        <v>509.57719992557497</v>
      </c>
      <c r="Y126" s="6">
        <v>701.06699705594895</v>
      </c>
      <c r="Z126" s="6">
        <v>599.15472719979903</v>
      </c>
      <c r="AA126" s="6">
        <v>573.53294571254298</v>
      </c>
      <c r="AB126" s="6">
        <v>539.41780605621102</v>
      </c>
      <c r="AC126" s="6">
        <v>347</v>
      </c>
      <c r="AD126" s="6">
        <v>585.34628972169605</v>
      </c>
      <c r="AE126" s="6">
        <v>502.03118289869798</v>
      </c>
      <c r="AF126" s="6">
        <f t="shared" si="3"/>
        <v>64.062349589398735</v>
      </c>
      <c r="AG126" s="6">
        <f t="shared" si="4"/>
        <v>4835.4939507858353</v>
      </c>
      <c r="AH126" s="7">
        <f t="shared" si="5"/>
        <v>1.324835688792201E-2</v>
      </c>
    </row>
    <row r="127" spans="1:34" x14ac:dyDescent="0.25">
      <c r="A127" s="5" t="s">
        <v>269</v>
      </c>
      <c r="B127" s="22" t="s">
        <v>272</v>
      </c>
      <c r="C127" s="4" t="s">
        <v>9</v>
      </c>
      <c r="D127" s="4" t="s">
        <v>270</v>
      </c>
      <c r="E127" s="4">
        <v>14982</v>
      </c>
      <c r="F127" s="4">
        <v>317</v>
      </c>
      <c r="G127" s="4" t="s">
        <v>271</v>
      </c>
      <c r="I127" s="20">
        <v>3.8040863184246203E-2</v>
      </c>
      <c r="J127" s="20">
        <v>2.7718282657915198E-2</v>
      </c>
      <c r="K127" s="20" t="s">
        <v>923</v>
      </c>
      <c r="M127" s="6">
        <v>0.84666690657586496</v>
      </c>
      <c r="N127" s="6">
        <v>1.4856478131941</v>
      </c>
      <c r="O127" s="6">
        <v>0</v>
      </c>
      <c r="P127" s="6">
        <v>21.9435648496741</v>
      </c>
      <c r="Q127" s="6">
        <v>9.1643080539953594</v>
      </c>
      <c r="R127" s="6">
        <v>7.9326147949442696</v>
      </c>
      <c r="S127" s="6">
        <v>5</v>
      </c>
      <c r="T127" s="6">
        <v>6.3195280941613596</v>
      </c>
      <c r="U127" s="6">
        <v>11.307008623844601</v>
      </c>
      <c r="W127" s="6">
        <v>1479.9737526946101</v>
      </c>
      <c r="X127" s="6">
        <v>1947.6842830974599</v>
      </c>
      <c r="Y127" s="6">
        <v>1582.3006740004701</v>
      </c>
      <c r="Z127" s="6">
        <v>1965.3801561012499</v>
      </c>
      <c r="AA127" s="6">
        <v>2048.2228500679598</v>
      </c>
      <c r="AB127" s="6">
        <v>2309.8331989278599</v>
      </c>
      <c r="AC127" s="6">
        <v>1843</v>
      </c>
      <c r="AD127" s="6">
        <v>3908.6281262388002</v>
      </c>
      <c r="AE127" s="6">
        <v>2154.36204312985</v>
      </c>
      <c r="AF127" s="6">
        <f t="shared" si="3"/>
        <v>63.999339136389658</v>
      </c>
      <c r="AG127" s="6">
        <f t="shared" si="4"/>
        <v>19239.385084258261</v>
      </c>
      <c r="AH127" s="7">
        <f t="shared" si="5"/>
        <v>3.3264752930567496E-3</v>
      </c>
    </row>
    <row r="128" spans="1:34" x14ac:dyDescent="0.25">
      <c r="A128" s="5" t="s">
        <v>835</v>
      </c>
      <c r="B128" s="22" t="s">
        <v>380</v>
      </c>
      <c r="C128" s="4" t="s">
        <v>9</v>
      </c>
      <c r="D128" s="4" t="s">
        <v>836</v>
      </c>
      <c r="E128" s="4">
        <v>76131</v>
      </c>
      <c r="F128" s="4">
        <v>431</v>
      </c>
      <c r="G128" s="4" t="s">
        <v>379</v>
      </c>
      <c r="I128" s="20">
        <v>2.7679763684896899E-2</v>
      </c>
      <c r="J128" s="20">
        <v>9.2157499380509395E-3</v>
      </c>
      <c r="K128" s="20" t="s">
        <v>923</v>
      </c>
      <c r="M128" s="6">
        <v>0</v>
      </c>
      <c r="N128" s="6">
        <v>0</v>
      </c>
      <c r="O128" s="6">
        <v>0</v>
      </c>
      <c r="P128" s="6">
        <v>18.1272927019047</v>
      </c>
      <c r="Q128" s="6">
        <v>10.6916927296613</v>
      </c>
      <c r="R128" s="6">
        <v>5.7691743963231099</v>
      </c>
      <c r="S128" s="6">
        <v>6</v>
      </c>
      <c r="T128" s="6">
        <v>7.8994101177017004</v>
      </c>
      <c r="U128" s="6">
        <v>15.076011498459399</v>
      </c>
      <c r="W128" s="6">
        <v>233.68006621493899</v>
      </c>
      <c r="X128" s="6">
        <v>226.56129151210001</v>
      </c>
      <c r="Y128" s="6">
        <v>278.91912786096901</v>
      </c>
      <c r="Z128" s="6">
        <v>1157.28452881108</v>
      </c>
      <c r="AA128" s="6">
        <v>775.14772290044095</v>
      </c>
      <c r="AB128" s="6">
        <v>817.05932387925998</v>
      </c>
      <c r="AC128" s="6">
        <v>490</v>
      </c>
      <c r="AD128" s="6">
        <v>904.48245847684404</v>
      </c>
      <c r="AE128" s="6">
        <v>724.40235250097498</v>
      </c>
      <c r="AF128" s="6">
        <f t="shared" si="3"/>
        <v>63.563581444050207</v>
      </c>
      <c r="AG128" s="6">
        <f t="shared" si="4"/>
        <v>5607.5368721566083</v>
      </c>
      <c r="AH128" s="7">
        <f t="shared" si="5"/>
        <v>1.1335383590550377E-2</v>
      </c>
    </row>
    <row r="129" spans="1:34" x14ac:dyDescent="0.25">
      <c r="A129" s="5" t="s">
        <v>831</v>
      </c>
      <c r="B129" s="22" t="s">
        <v>260</v>
      </c>
      <c r="C129" s="4" t="s">
        <v>9</v>
      </c>
      <c r="D129" s="4" t="s">
        <v>832</v>
      </c>
      <c r="E129" s="4">
        <v>8627</v>
      </c>
      <c r="F129" s="4">
        <v>539</v>
      </c>
      <c r="G129" s="4" t="s">
        <v>259</v>
      </c>
      <c r="I129" s="20">
        <v>1.5312586657208501E-2</v>
      </c>
      <c r="J129" s="20">
        <v>2.0924795165056999E-2</v>
      </c>
      <c r="K129" s="20" t="s">
        <v>923</v>
      </c>
      <c r="M129" s="6">
        <v>0.84666690657586496</v>
      </c>
      <c r="N129" s="6">
        <v>0</v>
      </c>
      <c r="O129" s="6">
        <v>1.5076709614106401</v>
      </c>
      <c r="P129" s="6">
        <v>13.356952517192999</v>
      </c>
      <c r="Q129" s="6">
        <v>7.6369233783294703</v>
      </c>
      <c r="R129" s="6">
        <v>8.65376159448466</v>
      </c>
      <c r="S129" s="6">
        <v>7</v>
      </c>
      <c r="T129" s="6">
        <v>11.0591741647824</v>
      </c>
      <c r="U129" s="6">
        <v>12.814609773690499</v>
      </c>
      <c r="W129" s="6">
        <v>531.70681732964294</v>
      </c>
      <c r="X129" s="6">
        <v>635.85726404707304</v>
      </c>
      <c r="Y129" s="6">
        <v>691.26713580677995</v>
      </c>
      <c r="Z129" s="6">
        <v>606.787271495337</v>
      </c>
      <c r="AA129" s="6">
        <v>676.631411319991</v>
      </c>
      <c r="AB129" s="6">
        <v>677.87799156796495</v>
      </c>
      <c r="AC129" s="6">
        <v>455</v>
      </c>
      <c r="AD129" s="6">
        <v>878.41440508842902</v>
      </c>
      <c r="AE129" s="6">
        <v>535.95220877023201</v>
      </c>
      <c r="AF129" s="6">
        <f t="shared" si="3"/>
        <v>62.875759296466526</v>
      </c>
      <c r="AG129" s="6">
        <f t="shared" si="4"/>
        <v>5689.4945054254495</v>
      </c>
      <c r="AH129" s="7">
        <f t="shared" si="5"/>
        <v>1.1051203096603535E-2</v>
      </c>
    </row>
    <row r="130" spans="1:34" x14ac:dyDescent="0.25">
      <c r="A130" s="5" t="s">
        <v>492</v>
      </c>
      <c r="B130" s="22" t="s">
        <v>319</v>
      </c>
      <c r="C130" s="4" t="s">
        <v>9</v>
      </c>
      <c r="D130" s="4" t="s">
        <v>493</v>
      </c>
      <c r="E130" s="4">
        <v>1084</v>
      </c>
      <c r="F130" s="4">
        <v>468</v>
      </c>
      <c r="G130" s="4" t="s">
        <v>422</v>
      </c>
      <c r="I130" s="20">
        <v>3.3378284655004899E-2</v>
      </c>
      <c r="J130" s="20">
        <v>3.6455308862978701E-2</v>
      </c>
      <c r="K130" s="20" t="s">
        <v>923</v>
      </c>
      <c r="M130" s="6">
        <v>0.84666690657586496</v>
      </c>
      <c r="N130" s="6">
        <v>0</v>
      </c>
      <c r="O130" s="6">
        <v>1.5076709614106401</v>
      </c>
      <c r="P130" s="6">
        <v>17.173224664962401</v>
      </c>
      <c r="Q130" s="6">
        <v>13.746462080993</v>
      </c>
      <c r="R130" s="6">
        <v>6.4903211958635003</v>
      </c>
      <c r="S130" s="6">
        <v>5</v>
      </c>
      <c r="T130" s="6">
        <v>2.3698230353105099</v>
      </c>
      <c r="U130" s="6">
        <v>13.568410348613501</v>
      </c>
      <c r="W130" s="6">
        <v>172.72004894147699</v>
      </c>
      <c r="X130" s="6">
        <v>124.051592401707</v>
      </c>
      <c r="Y130" s="6">
        <v>186.95119921492</v>
      </c>
      <c r="Z130" s="6">
        <v>256.64430193749303</v>
      </c>
      <c r="AA130" s="6">
        <v>212.30646991755901</v>
      </c>
      <c r="AB130" s="6">
        <v>235.093856650167</v>
      </c>
      <c r="AC130" s="6">
        <v>165</v>
      </c>
      <c r="AD130" s="6">
        <v>250.411300731144</v>
      </c>
      <c r="AE130" s="6">
        <v>196.741950054895</v>
      </c>
      <c r="AF130" s="6">
        <f t="shared" ref="AF130:AF193" si="6">SUM((M130:U130))</f>
        <v>60.70257919372942</v>
      </c>
      <c r="AG130" s="6">
        <f t="shared" ref="AG130:AG193" si="7">SUM(W130:AE130)</f>
        <v>1799.9207198493618</v>
      </c>
      <c r="AH130" s="7">
        <f t="shared" ref="AH130:AH193" si="8">AF130/AG130</f>
        <v>3.3725140515527656E-2</v>
      </c>
    </row>
    <row r="131" spans="1:34" x14ac:dyDescent="0.25">
      <c r="A131" s="5" t="s">
        <v>608</v>
      </c>
      <c r="B131" s="22" t="s">
        <v>284</v>
      </c>
      <c r="C131" s="4" t="s">
        <v>0</v>
      </c>
      <c r="D131" s="4" t="s">
        <v>609</v>
      </c>
      <c r="E131" s="4">
        <v>11984</v>
      </c>
      <c r="F131" s="4">
        <v>726</v>
      </c>
      <c r="G131" s="4" t="s">
        <v>391</v>
      </c>
      <c r="I131" s="20">
        <v>4.13776741289398E-2</v>
      </c>
      <c r="J131" s="20">
        <v>4.4463385763580103E-2</v>
      </c>
      <c r="K131" s="20" t="s">
        <v>923</v>
      </c>
      <c r="M131" s="6">
        <v>0</v>
      </c>
      <c r="N131" s="6">
        <v>0.742823906597048</v>
      </c>
      <c r="O131" s="6">
        <v>2.2615064421159699</v>
      </c>
      <c r="P131" s="6">
        <v>10.4947484063659</v>
      </c>
      <c r="Q131" s="6">
        <v>16.037539094491901</v>
      </c>
      <c r="R131" s="6">
        <v>5.7691743963231099</v>
      </c>
      <c r="S131" s="6">
        <v>6</v>
      </c>
      <c r="T131" s="6">
        <v>11.0591741647824</v>
      </c>
      <c r="U131" s="6">
        <v>6.7842051743067397</v>
      </c>
      <c r="W131" s="6">
        <v>524.08681517046102</v>
      </c>
      <c r="X131" s="6">
        <v>465.00776552975202</v>
      </c>
      <c r="Y131" s="6">
        <v>628.69879090823804</v>
      </c>
      <c r="Z131" s="6">
        <v>520.92114817052504</v>
      </c>
      <c r="AA131" s="6">
        <v>537.63940583439501</v>
      </c>
      <c r="AB131" s="6">
        <v>369.22716136467898</v>
      </c>
      <c r="AC131" s="6">
        <v>240</v>
      </c>
      <c r="AD131" s="6">
        <v>517.41136270946095</v>
      </c>
      <c r="AE131" s="6">
        <v>384.43829321071502</v>
      </c>
      <c r="AF131" s="6">
        <f t="shared" si="6"/>
        <v>59.149171584983073</v>
      </c>
      <c r="AG131" s="6">
        <f t="shared" si="7"/>
        <v>4187.4307428982256</v>
      </c>
      <c r="AH131" s="7">
        <f t="shared" si="8"/>
        <v>1.4125408924147233E-2</v>
      </c>
    </row>
    <row r="132" spans="1:34" x14ac:dyDescent="0.25">
      <c r="A132" s="5" t="s">
        <v>677</v>
      </c>
      <c r="B132" s="22" t="s">
        <v>4</v>
      </c>
      <c r="C132" s="4" t="s">
        <v>0</v>
      </c>
      <c r="D132" s="4" t="s">
        <v>678</v>
      </c>
      <c r="E132" s="4">
        <v>28970</v>
      </c>
      <c r="F132" s="4">
        <v>1152</v>
      </c>
      <c r="G132" s="4" t="s">
        <v>3</v>
      </c>
      <c r="I132" s="20">
        <v>2.2644923264477999E-2</v>
      </c>
      <c r="J132" s="20">
        <v>4.9850067789482699E-2</v>
      </c>
      <c r="K132" s="20" t="s">
        <v>923</v>
      </c>
      <c r="M132" s="6">
        <v>0</v>
      </c>
      <c r="N132" s="6">
        <v>0</v>
      </c>
      <c r="O132" s="6">
        <v>0</v>
      </c>
      <c r="P132" s="6">
        <v>10.4947484063659</v>
      </c>
      <c r="Q132" s="6">
        <v>14.510154418826</v>
      </c>
      <c r="R132" s="6">
        <v>6.4903211958635003</v>
      </c>
      <c r="S132" s="6">
        <v>6</v>
      </c>
      <c r="T132" s="6">
        <v>9.4792921412420394</v>
      </c>
      <c r="U132" s="6">
        <v>11.307008623844601</v>
      </c>
      <c r="W132" s="6">
        <v>2092.1139261489602</v>
      </c>
      <c r="X132" s="6">
        <v>2140.0756749061002</v>
      </c>
      <c r="Y132" s="6">
        <v>2475.5957186362798</v>
      </c>
      <c r="Z132" s="6">
        <v>2665.66609521694</v>
      </c>
      <c r="AA132" s="6">
        <v>2504.9108680920699</v>
      </c>
      <c r="AB132" s="6">
        <v>2655.98366270725</v>
      </c>
      <c r="AC132" s="6">
        <v>1874</v>
      </c>
      <c r="AD132" s="6">
        <v>3315.3824263994002</v>
      </c>
      <c r="AE132" s="6">
        <v>2284.7695425915199</v>
      </c>
      <c r="AF132" s="6">
        <f t="shared" si="6"/>
        <v>58.281524786142043</v>
      </c>
      <c r="AG132" s="6">
        <f t="shared" si="7"/>
        <v>22008.497914698521</v>
      </c>
      <c r="AH132" s="7">
        <f t="shared" si="8"/>
        <v>2.6481373245930764E-3</v>
      </c>
    </row>
    <row r="133" spans="1:34" x14ac:dyDescent="0.25">
      <c r="A133" s="5" t="s">
        <v>868</v>
      </c>
      <c r="B133" s="22" t="s">
        <v>884</v>
      </c>
      <c r="C133" s="4" t="s">
        <v>897</v>
      </c>
      <c r="D133" s="4" t="s">
        <v>897</v>
      </c>
      <c r="E133" s="4" t="s">
        <v>897</v>
      </c>
      <c r="F133" s="4" t="s">
        <v>897</v>
      </c>
      <c r="G133" s="4" t="s">
        <v>897</v>
      </c>
      <c r="I133" s="20">
        <v>4.7437319882868499E-2</v>
      </c>
      <c r="J133" s="20">
        <v>4.6155358931548797E-2</v>
      </c>
      <c r="K133" s="20" t="s">
        <v>923</v>
      </c>
      <c r="M133" s="6">
        <v>0</v>
      </c>
      <c r="N133" s="6">
        <v>0</v>
      </c>
      <c r="O133" s="6">
        <v>0</v>
      </c>
      <c r="P133" s="6">
        <v>16.219156628019999</v>
      </c>
      <c r="Q133" s="6">
        <v>6.8732310404965196</v>
      </c>
      <c r="R133" s="6">
        <v>7.9326147949442696</v>
      </c>
      <c r="S133" s="6">
        <v>7</v>
      </c>
      <c r="T133" s="6">
        <v>11.8491151765525</v>
      </c>
      <c r="U133" s="6">
        <v>8.2918063241526792</v>
      </c>
      <c r="W133" s="6">
        <v>14.3933374117897</v>
      </c>
      <c r="X133" s="6">
        <v>13.370830318746901</v>
      </c>
      <c r="Y133" s="6">
        <v>12.0613676912852</v>
      </c>
      <c r="Z133" s="6">
        <v>87.7742593986966</v>
      </c>
      <c r="AA133" s="6">
        <v>83.242464823791195</v>
      </c>
      <c r="AB133" s="6">
        <v>54.8071567650695</v>
      </c>
      <c r="AC133" s="6">
        <v>43</v>
      </c>
      <c r="AD133" s="6">
        <v>89.263334330029195</v>
      </c>
      <c r="AE133" s="6">
        <v>53.519840819530899</v>
      </c>
      <c r="AF133" s="6">
        <f t="shared" si="6"/>
        <v>58.16592396416597</v>
      </c>
      <c r="AG133" s="6">
        <f t="shared" si="7"/>
        <v>451.43259155893918</v>
      </c>
      <c r="AH133" s="7">
        <f t="shared" si="8"/>
        <v>0.1288474183117809</v>
      </c>
    </row>
    <row r="134" spans="1:34" x14ac:dyDescent="0.25">
      <c r="A134" s="5" t="s">
        <v>363</v>
      </c>
      <c r="B134" s="22" t="s">
        <v>173</v>
      </c>
      <c r="C134" s="4" t="s">
        <v>0</v>
      </c>
      <c r="D134" s="4" t="s">
        <v>364</v>
      </c>
      <c r="E134" s="4">
        <v>18935</v>
      </c>
      <c r="F134" s="4">
        <v>276</v>
      </c>
      <c r="G134" s="4" t="s">
        <v>365</v>
      </c>
      <c r="I134" s="20">
        <v>4.0099093754288002E-2</v>
      </c>
      <c r="J134" s="20">
        <v>4.42979741065559E-2</v>
      </c>
      <c r="K134" s="20" t="s">
        <v>923</v>
      </c>
      <c r="M134" s="6">
        <v>1.6933338131517299</v>
      </c>
      <c r="N134" s="6">
        <v>0.742823906597048</v>
      </c>
      <c r="O134" s="6">
        <v>0.75383548070532203</v>
      </c>
      <c r="P134" s="6">
        <v>16.219156628019999</v>
      </c>
      <c r="Q134" s="6">
        <v>8.4006157161624202</v>
      </c>
      <c r="R134" s="6">
        <v>7.9326147949442696</v>
      </c>
      <c r="S134" s="6">
        <v>4</v>
      </c>
      <c r="T134" s="6">
        <v>10.2692331530122</v>
      </c>
      <c r="U134" s="6">
        <v>7.5380057492297103</v>
      </c>
      <c r="W134" s="6">
        <v>1046.48029652777</v>
      </c>
      <c r="X134" s="6">
        <v>1181.09001148931</v>
      </c>
      <c r="Y134" s="6">
        <v>1535.56287419674</v>
      </c>
      <c r="Z134" s="6">
        <v>858.66123324811895</v>
      </c>
      <c r="AA134" s="6">
        <v>1085.20681206062</v>
      </c>
      <c r="AB134" s="6">
        <v>1027.6341893450499</v>
      </c>
      <c r="AC134" s="6">
        <v>761</v>
      </c>
      <c r="AD134" s="6">
        <v>1488.2488661750001</v>
      </c>
      <c r="AE134" s="6">
        <v>889.48467840910598</v>
      </c>
      <c r="AF134" s="6">
        <f t="shared" si="6"/>
        <v>57.549619241822704</v>
      </c>
      <c r="AG134" s="6">
        <f t="shared" si="7"/>
        <v>9873.3689614517152</v>
      </c>
      <c r="AH134" s="7">
        <f t="shared" si="8"/>
        <v>5.8287722728191235E-3</v>
      </c>
    </row>
    <row r="135" spans="1:34" x14ac:dyDescent="0.25">
      <c r="A135" s="5" t="s">
        <v>698</v>
      </c>
      <c r="B135" s="22" t="s">
        <v>219</v>
      </c>
      <c r="C135" s="4" t="s">
        <v>9</v>
      </c>
      <c r="D135" s="4" t="s">
        <v>699</v>
      </c>
      <c r="E135" s="4">
        <v>3697</v>
      </c>
      <c r="F135" s="4">
        <v>554</v>
      </c>
      <c r="G135" s="4" t="s">
        <v>218</v>
      </c>
      <c r="I135" s="20">
        <v>1.7463419258686899E-2</v>
      </c>
      <c r="J135" s="20">
        <v>2.79781396622103E-2</v>
      </c>
      <c r="K135" s="20" t="s">
        <v>923</v>
      </c>
      <c r="M135" s="6">
        <v>0.84666690657586496</v>
      </c>
      <c r="N135" s="6">
        <v>1.4856478131941</v>
      </c>
      <c r="O135" s="6">
        <v>3.0153419228212899</v>
      </c>
      <c r="P135" s="6">
        <v>7.6325442955388398</v>
      </c>
      <c r="Q135" s="6">
        <v>19.092308445823701</v>
      </c>
      <c r="R135" s="6">
        <v>5.7691743963231099</v>
      </c>
      <c r="S135" s="6">
        <v>7</v>
      </c>
      <c r="T135" s="6">
        <v>5.5295870823911901</v>
      </c>
      <c r="U135" s="6">
        <v>6.7842051743067397</v>
      </c>
      <c r="W135" s="6">
        <v>910.16692456905503</v>
      </c>
      <c r="X135" s="6">
        <v>1159.5481181979901</v>
      </c>
      <c r="Y135" s="6">
        <v>563.86893956758104</v>
      </c>
      <c r="Z135" s="6">
        <v>416.92773214380901</v>
      </c>
      <c r="AA135" s="6">
        <v>624.70033234735104</v>
      </c>
      <c r="AB135" s="6">
        <v>620.18624760473404</v>
      </c>
      <c r="AC135" s="6">
        <v>457</v>
      </c>
      <c r="AD135" s="6">
        <v>612.99422513365198</v>
      </c>
      <c r="AE135" s="6">
        <v>537.45980992007799</v>
      </c>
      <c r="AF135" s="6">
        <f t="shared" si="6"/>
        <v>57.155476036974832</v>
      </c>
      <c r="AG135" s="6">
        <f t="shared" si="7"/>
        <v>5902.8523294842489</v>
      </c>
      <c r="AH135" s="7">
        <f t="shared" si="8"/>
        <v>9.6826877663003796E-3</v>
      </c>
    </row>
    <row r="136" spans="1:34" x14ac:dyDescent="0.25">
      <c r="A136" s="5" t="s">
        <v>589</v>
      </c>
      <c r="B136" s="22" t="s">
        <v>166</v>
      </c>
      <c r="C136" s="4" t="s">
        <v>9</v>
      </c>
      <c r="D136" s="4" t="s">
        <v>590</v>
      </c>
      <c r="E136" s="4">
        <v>21357</v>
      </c>
      <c r="F136" s="4">
        <v>950</v>
      </c>
      <c r="G136" s="4" t="s">
        <v>165</v>
      </c>
      <c r="I136" s="20">
        <v>4.9618929120534901E-2</v>
      </c>
      <c r="J136" s="20">
        <v>4.2212183913831899E-2</v>
      </c>
      <c r="K136" s="20" t="s">
        <v>926</v>
      </c>
      <c r="M136" s="6">
        <v>0</v>
      </c>
      <c r="N136" s="6">
        <v>0</v>
      </c>
      <c r="O136" s="6">
        <v>2.2615064421159699</v>
      </c>
      <c r="P136" s="6">
        <v>7.6325442955388398</v>
      </c>
      <c r="Q136" s="6">
        <v>10.6916927296613</v>
      </c>
      <c r="R136" s="6">
        <v>8.65376159448466</v>
      </c>
      <c r="S136" s="6">
        <v>6</v>
      </c>
      <c r="T136" s="6">
        <v>7.8994101177017004</v>
      </c>
      <c r="U136" s="6">
        <v>12.814609773690499</v>
      </c>
      <c r="W136" s="6">
        <v>1887.2205347576</v>
      </c>
      <c r="X136" s="6">
        <v>1834.03222538811</v>
      </c>
      <c r="Y136" s="6">
        <v>2562.2867989173901</v>
      </c>
      <c r="Z136" s="6">
        <v>1549.4064919943801</v>
      </c>
      <c r="AA136" s="6">
        <v>2101.6813137162699</v>
      </c>
      <c r="AB136" s="6">
        <v>2048.7780574942399</v>
      </c>
      <c r="AC136" s="6">
        <v>1537</v>
      </c>
      <c r="AD136" s="6">
        <v>2653.4118585360002</v>
      </c>
      <c r="AE136" s="6">
        <v>1720.9267125491399</v>
      </c>
      <c r="AF136" s="6">
        <f t="shared" si="6"/>
        <v>55.953524953192968</v>
      </c>
      <c r="AG136" s="6">
        <f t="shared" si="7"/>
        <v>17894.743993353131</v>
      </c>
      <c r="AH136" s="7">
        <f t="shared" si="8"/>
        <v>3.1268133801733338E-3</v>
      </c>
    </row>
    <row r="137" spans="1:34" x14ac:dyDescent="0.25">
      <c r="A137" s="5" t="s">
        <v>876</v>
      </c>
      <c r="B137" s="22" t="s">
        <v>321</v>
      </c>
      <c r="C137" s="4" t="s">
        <v>897</v>
      </c>
      <c r="D137" s="4" t="s">
        <v>897</v>
      </c>
      <c r="E137" s="4" t="s">
        <v>897</v>
      </c>
      <c r="F137" s="4" t="s">
        <v>897</v>
      </c>
      <c r="G137" s="4" t="s">
        <v>897</v>
      </c>
      <c r="I137" s="20">
        <v>3.6078615435949299E-2</v>
      </c>
      <c r="J137" s="20">
        <v>3.7933438411915002E-2</v>
      </c>
      <c r="K137" s="20" t="s">
        <v>923</v>
      </c>
      <c r="M137" s="6">
        <v>0.84666690657586496</v>
      </c>
      <c r="N137" s="6">
        <v>0</v>
      </c>
      <c r="O137" s="6">
        <v>0</v>
      </c>
      <c r="P137" s="6">
        <v>3.8162721477694199</v>
      </c>
      <c r="Q137" s="6">
        <v>8.4006157161624202</v>
      </c>
      <c r="R137" s="6">
        <v>13.7017891912674</v>
      </c>
      <c r="S137" s="6">
        <v>3</v>
      </c>
      <c r="T137" s="6">
        <v>7.10946910593153</v>
      </c>
      <c r="U137" s="6">
        <v>17.3374132232283</v>
      </c>
      <c r="W137" s="6">
        <v>1045.63362962119</v>
      </c>
      <c r="X137" s="6">
        <v>1360.8533968857901</v>
      </c>
      <c r="Y137" s="6">
        <v>770.41986128083897</v>
      </c>
      <c r="Z137" s="6">
        <v>505.65605957944803</v>
      </c>
      <c r="AA137" s="6">
        <v>705.65172015764301</v>
      </c>
      <c r="AB137" s="6">
        <v>662.73390877761699</v>
      </c>
      <c r="AC137" s="6">
        <v>483</v>
      </c>
      <c r="AD137" s="6">
        <v>892.63334330029204</v>
      </c>
      <c r="AE137" s="6">
        <v>622.63927488637398</v>
      </c>
      <c r="AF137" s="6">
        <f t="shared" si="6"/>
        <v>54.212226290934936</v>
      </c>
      <c r="AG137" s="6">
        <f t="shared" si="7"/>
        <v>7049.2211944891933</v>
      </c>
      <c r="AH137" s="7">
        <f t="shared" si="8"/>
        <v>7.6905270518842486E-3</v>
      </c>
    </row>
    <row r="138" spans="1:34" x14ac:dyDescent="0.25">
      <c r="A138" s="5" t="s">
        <v>591</v>
      </c>
      <c r="B138" s="22" t="s">
        <v>488</v>
      </c>
      <c r="C138" s="4" t="s">
        <v>9</v>
      </c>
      <c r="D138" s="4" t="s">
        <v>592</v>
      </c>
      <c r="E138" s="4">
        <v>5506</v>
      </c>
      <c r="F138" s="4">
        <v>580</v>
      </c>
      <c r="G138" s="4" t="s">
        <v>487</v>
      </c>
      <c r="I138" s="20">
        <v>1.3965218875231101E-2</v>
      </c>
      <c r="J138" s="20">
        <v>3.1711551998662497E-2</v>
      </c>
      <c r="K138" s="20" t="s">
        <v>923</v>
      </c>
      <c r="M138" s="6">
        <v>0</v>
      </c>
      <c r="N138" s="6">
        <v>0.742823906597048</v>
      </c>
      <c r="O138" s="6">
        <v>0.75383548070532203</v>
      </c>
      <c r="P138" s="6">
        <v>8.5866123324811898</v>
      </c>
      <c r="Q138" s="6">
        <v>11.4553850674942</v>
      </c>
      <c r="R138" s="6">
        <v>3.60573399770194</v>
      </c>
      <c r="S138" s="6">
        <v>11</v>
      </c>
      <c r="T138" s="6">
        <v>4.7396460706210197</v>
      </c>
      <c r="U138" s="6">
        <v>12.814609773690499</v>
      </c>
      <c r="W138" s="6">
        <v>98.213361162800396</v>
      </c>
      <c r="X138" s="6">
        <v>121.823120681916</v>
      </c>
      <c r="Y138" s="6">
        <v>182.42818633068799</v>
      </c>
      <c r="Z138" s="6">
        <v>132.615457134987</v>
      </c>
      <c r="AA138" s="6">
        <v>144.337851850427</v>
      </c>
      <c r="AB138" s="6">
        <v>119.71036872370399</v>
      </c>
      <c r="AC138" s="6">
        <v>112</v>
      </c>
      <c r="AD138" s="6">
        <v>137.44973604801001</v>
      </c>
      <c r="AE138" s="6">
        <v>143.97590981028699</v>
      </c>
      <c r="AF138" s="6">
        <f t="shared" si="6"/>
        <v>53.698646629291218</v>
      </c>
      <c r="AG138" s="6">
        <f t="shared" si="7"/>
        <v>1192.5539917428193</v>
      </c>
      <c r="AH138" s="7">
        <f t="shared" si="8"/>
        <v>4.5028272934473243E-2</v>
      </c>
    </row>
    <row r="139" spans="1:34" x14ac:dyDescent="0.25">
      <c r="A139" s="5" t="s">
        <v>406</v>
      </c>
      <c r="B139" s="22" t="s">
        <v>87</v>
      </c>
      <c r="C139" s="4" t="s">
        <v>0</v>
      </c>
      <c r="D139" s="4" t="s">
        <v>407</v>
      </c>
      <c r="E139" s="4">
        <v>52314</v>
      </c>
      <c r="F139" s="4">
        <v>792</v>
      </c>
      <c r="G139" s="4" t="s">
        <v>86</v>
      </c>
      <c r="I139" s="20">
        <v>4.1755800786223901E-2</v>
      </c>
      <c r="J139" s="20">
        <v>2.9808175260972201E-2</v>
      </c>
      <c r="K139" s="20" t="s">
        <v>923</v>
      </c>
      <c r="M139" s="6">
        <v>0</v>
      </c>
      <c r="N139" s="6">
        <v>0</v>
      </c>
      <c r="O139" s="6">
        <v>0</v>
      </c>
      <c r="P139" s="6">
        <v>5.7244082216541301</v>
      </c>
      <c r="Q139" s="6">
        <v>14.510154418826</v>
      </c>
      <c r="R139" s="6">
        <v>11.5383487926462</v>
      </c>
      <c r="S139" s="6">
        <v>6</v>
      </c>
      <c r="T139" s="6">
        <v>8.6893511294718699</v>
      </c>
      <c r="U139" s="6">
        <v>6.7842051743067397</v>
      </c>
      <c r="W139" s="6">
        <v>778.93355404979604</v>
      </c>
      <c r="X139" s="6">
        <v>904.75951823520495</v>
      </c>
      <c r="Y139" s="6">
        <v>906.864083288502</v>
      </c>
      <c r="Z139" s="6">
        <v>1468.3107088542799</v>
      </c>
      <c r="AA139" s="6">
        <v>1736.63637623212</v>
      </c>
      <c r="AB139" s="6">
        <v>1708.3967681111801</v>
      </c>
      <c r="AC139" s="6">
        <v>1182</v>
      </c>
      <c r="AD139" s="6">
        <v>1884.7992540836301</v>
      </c>
      <c r="AE139" s="6">
        <v>1827.21259361328</v>
      </c>
      <c r="AF139" s="6">
        <f t="shared" si="6"/>
        <v>53.24646773690494</v>
      </c>
      <c r="AG139" s="6">
        <f t="shared" si="7"/>
        <v>12397.912856467992</v>
      </c>
      <c r="AH139" s="7">
        <f t="shared" si="8"/>
        <v>4.2947928698439152E-3</v>
      </c>
    </row>
    <row r="140" spans="1:34" x14ac:dyDescent="0.25">
      <c r="A140" s="5" t="s">
        <v>825</v>
      </c>
      <c r="B140" s="22" t="s">
        <v>342</v>
      </c>
      <c r="C140" s="4" t="s">
        <v>0</v>
      </c>
      <c r="D140" s="4" t="s">
        <v>826</v>
      </c>
      <c r="E140" s="4">
        <v>13721</v>
      </c>
      <c r="F140" s="4">
        <v>315</v>
      </c>
      <c r="G140" s="4" t="s">
        <v>464</v>
      </c>
      <c r="I140" s="20">
        <v>2.5894036239339401E-2</v>
      </c>
      <c r="J140" s="20">
        <v>2.48543737520464E-2</v>
      </c>
      <c r="K140" s="20" t="s">
        <v>926</v>
      </c>
      <c r="M140" s="6">
        <v>0</v>
      </c>
      <c r="N140" s="6">
        <v>0.742823906597048</v>
      </c>
      <c r="O140" s="6">
        <v>0.75383548070532203</v>
      </c>
      <c r="P140" s="6">
        <v>10.4947484063659</v>
      </c>
      <c r="Q140" s="6">
        <v>7.6369233783294703</v>
      </c>
      <c r="R140" s="6">
        <v>7.2114679954038801</v>
      </c>
      <c r="S140" s="6">
        <v>6</v>
      </c>
      <c r="T140" s="6">
        <v>11.8491151765525</v>
      </c>
      <c r="U140" s="6">
        <v>8.2918063241526792</v>
      </c>
      <c r="W140" s="6">
        <v>198.966723045328</v>
      </c>
      <c r="X140" s="6">
        <v>210.961989473562</v>
      </c>
      <c r="Y140" s="6">
        <v>409.33266602299</v>
      </c>
      <c r="Z140" s="6">
        <v>301.48549967378398</v>
      </c>
      <c r="AA140" s="6">
        <v>336.02462864649698</v>
      </c>
      <c r="AB140" s="6">
        <v>284.85298581845302</v>
      </c>
      <c r="AC140" s="6">
        <v>202</v>
      </c>
      <c r="AD140" s="6">
        <v>449.47643569722698</v>
      </c>
      <c r="AE140" s="6">
        <v>266.845403522732</v>
      </c>
      <c r="AF140" s="6">
        <f t="shared" si="6"/>
        <v>52.980720668106805</v>
      </c>
      <c r="AG140" s="6">
        <f t="shared" si="7"/>
        <v>2659.9463319005727</v>
      </c>
      <c r="AH140" s="7">
        <f t="shared" si="8"/>
        <v>1.991796602537137E-2</v>
      </c>
    </row>
    <row r="141" spans="1:34" x14ac:dyDescent="0.25">
      <c r="A141" s="5" t="s">
        <v>644</v>
      </c>
      <c r="B141" s="22" t="s">
        <v>437</v>
      </c>
      <c r="C141" s="4" t="s">
        <v>0</v>
      </c>
      <c r="D141" s="4" t="s">
        <v>645</v>
      </c>
      <c r="E141" s="4">
        <v>882</v>
      </c>
      <c r="F141" s="4">
        <v>357</v>
      </c>
      <c r="G141" s="4" t="s">
        <v>436</v>
      </c>
      <c r="I141" s="20">
        <v>3.3378284655004899E-2</v>
      </c>
      <c r="J141" s="20">
        <v>4.8994389787458799E-2</v>
      </c>
      <c r="K141" s="20" t="s">
        <v>923</v>
      </c>
      <c r="M141" s="6">
        <v>0</v>
      </c>
      <c r="N141" s="6">
        <v>0.742823906597048</v>
      </c>
      <c r="O141" s="6">
        <v>0.75383548070532203</v>
      </c>
      <c r="P141" s="6">
        <v>11.448816443308299</v>
      </c>
      <c r="Q141" s="6">
        <v>10.6916927296613</v>
      </c>
      <c r="R141" s="6">
        <v>9.3749083940250504</v>
      </c>
      <c r="S141" s="6">
        <v>4</v>
      </c>
      <c r="T141" s="6">
        <v>4.7396460706210197</v>
      </c>
      <c r="U141" s="6">
        <v>10.553208048921601</v>
      </c>
      <c r="W141" s="6">
        <v>100.753361882528</v>
      </c>
      <c r="X141" s="6">
        <v>145.59348569302099</v>
      </c>
      <c r="Y141" s="6">
        <v>157.55161546741201</v>
      </c>
      <c r="Z141" s="6">
        <v>164.099702354085</v>
      </c>
      <c r="AA141" s="6">
        <v>157.32062159358699</v>
      </c>
      <c r="AB141" s="6">
        <v>146.392800306699</v>
      </c>
      <c r="AC141" s="6">
        <v>99</v>
      </c>
      <c r="AD141" s="6">
        <v>218.813660260337</v>
      </c>
      <c r="AE141" s="6">
        <v>131.161300036597</v>
      </c>
      <c r="AF141" s="6">
        <f t="shared" si="6"/>
        <v>52.30493107383964</v>
      </c>
      <c r="AG141" s="6">
        <f t="shared" si="7"/>
        <v>1320.6865475942659</v>
      </c>
      <c r="AH141" s="7">
        <f t="shared" si="8"/>
        <v>3.9604349093369032E-2</v>
      </c>
    </row>
    <row r="142" spans="1:34" x14ac:dyDescent="0.25">
      <c r="A142" s="5" t="s">
        <v>851</v>
      </c>
      <c r="B142" s="22" t="s">
        <v>191</v>
      </c>
      <c r="C142" s="4" t="s">
        <v>9</v>
      </c>
      <c r="D142" s="4" t="s">
        <v>852</v>
      </c>
      <c r="E142" s="4">
        <v>5009</v>
      </c>
      <c r="F142" s="4">
        <v>621</v>
      </c>
      <c r="G142" s="4" t="s">
        <v>318</v>
      </c>
      <c r="I142" s="20">
        <v>3.4836586977922399E-2</v>
      </c>
      <c r="J142" s="20">
        <v>2.79781396622103E-2</v>
      </c>
      <c r="K142" s="20" t="s">
        <v>923</v>
      </c>
      <c r="M142" s="6">
        <v>4.2333345328793301</v>
      </c>
      <c r="N142" s="6">
        <v>3.7141195329852401</v>
      </c>
      <c r="O142" s="6">
        <v>3.0153419228212899</v>
      </c>
      <c r="P142" s="6">
        <v>13.356952517192999</v>
      </c>
      <c r="Q142" s="6">
        <v>6.1095387026635803</v>
      </c>
      <c r="R142" s="6">
        <v>7.9326147949442696</v>
      </c>
      <c r="S142" s="6">
        <v>0</v>
      </c>
      <c r="T142" s="6">
        <v>7.8994101177017004</v>
      </c>
      <c r="U142" s="6">
        <v>5.2766040244608003</v>
      </c>
      <c r="W142" s="6">
        <v>4158.8278451006499</v>
      </c>
      <c r="X142" s="6">
        <v>4201.4120157129</v>
      </c>
      <c r="Y142" s="6">
        <v>5957.5618040141599</v>
      </c>
      <c r="Z142" s="6">
        <v>2307.8905813635602</v>
      </c>
      <c r="AA142" s="6">
        <v>1929.08684536602</v>
      </c>
      <c r="AB142" s="6">
        <v>2281.7084737457899</v>
      </c>
      <c r="AC142" s="6">
        <v>1257</v>
      </c>
      <c r="AD142" s="6">
        <v>2438.54790333451</v>
      </c>
      <c r="AE142" s="6">
        <v>1595.7958171119301</v>
      </c>
      <c r="AF142" s="6">
        <f t="shared" si="6"/>
        <v>51.537916145649213</v>
      </c>
      <c r="AG142" s="6">
        <f t="shared" si="7"/>
        <v>26127.831285749518</v>
      </c>
      <c r="AH142" s="7">
        <f t="shared" si="8"/>
        <v>1.9725294297104064E-3</v>
      </c>
    </row>
    <row r="143" spans="1:34" x14ac:dyDescent="0.25">
      <c r="A143" s="5" t="s">
        <v>632</v>
      </c>
      <c r="B143" s="22" t="s">
        <v>182</v>
      </c>
      <c r="C143" s="4" t="s">
        <v>9</v>
      </c>
      <c r="D143" s="4" t="s">
        <v>633</v>
      </c>
      <c r="E143" s="4">
        <v>29064</v>
      </c>
      <c r="F143" s="4">
        <v>871</v>
      </c>
      <c r="G143" s="4" t="s">
        <v>181</v>
      </c>
      <c r="I143" s="20">
        <v>1.10862218998773E-2</v>
      </c>
      <c r="J143" s="20">
        <v>2.3183456188420298E-2</v>
      </c>
      <c r="K143" s="20" t="s">
        <v>925</v>
      </c>
      <c r="M143" s="6">
        <v>0</v>
      </c>
      <c r="N143" s="6">
        <v>0.742823906597048</v>
      </c>
      <c r="O143" s="6">
        <v>0</v>
      </c>
      <c r="P143" s="6">
        <v>14.3110205541353</v>
      </c>
      <c r="Q143" s="6">
        <v>6.1095387026635803</v>
      </c>
      <c r="R143" s="6">
        <v>8.65376159448466</v>
      </c>
      <c r="S143" s="6">
        <v>5</v>
      </c>
      <c r="T143" s="6">
        <v>9.4792921412420394</v>
      </c>
      <c r="U143" s="6">
        <v>6.7842051743067397</v>
      </c>
      <c r="W143" s="6">
        <v>1418.16706851457</v>
      </c>
      <c r="X143" s="6">
        <v>1495.3045239798601</v>
      </c>
      <c r="Y143" s="6">
        <v>1528.0245193896901</v>
      </c>
      <c r="Z143" s="6">
        <v>716.50509574370801</v>
      </c>
      <c r="AA143" s="6">
        <v>771.32926121127605</v>
      </c>
      <c r="AB143" s="6">
        <v>732.68514833303504</v>
      </c>
      <c r="AC143" s="6">
        <v>602</v>
      </c>
      <c r="AD143" s="6">
        <v>1007.1747900069701</v>
      </c>
      <c r="AE143" s="6">
        <v>746.26256917374099</v>
      </c>
      <c r="AF143" s="6">
        <f t="shared" si="6"/>
        <v>51.080642073429367</v>
      </c>
      <c r="AG143" s="6">
        <f t="shared" si="7"/>
        <v>9017.4529763528499</v>
      </c>
      <c r="AH143" s="7">
        <f t="shared" si="8"/>
        <v>5.664641912453772E-3</v>
      </c>
    </row>
    <row r="144" spans="1:34" x14ac:dyDescent="0.25">
      <c r="A144" s="5" t="s">
        <v>569</v>
      </c>
      <c r="B144" s="22" t="s">
        <v>390</v>
      </c>
      <c r="C144" s="4" t="s">
        <v>9</v>
      </c>
      <c r="D144" s="4" t="s">
        <v>570</v>
      </c>
      <c r="E144" s="4">
        <v>18043</v>
      </c>
      <c r="F144" s="4">
        <v>576</v>
      </c>
      <c r="G144" s="4" t="s">
        <v>389</v>
      </c>
      <c r="I144" s="20">
        <v>1.0250332613980499E-2</v>
      </c>
      <c r="J144" s="20">
        <v>3.9562515623721199E-2</v>
      </c>
      <c r="K144" s="20" t="s">
        <v>923</v>
      </c>
      <c r="M144" s="6">
        <v>0</v>
      </c>
      <c r="N144" s="6">
        <v>0</v>
      </c>
      <c r="O144" s="6">
        <v>0.75383548070532203</v>
      </c>
      <c r="P144" s="6">
        <v>26.713905034385899</v>
      </c>
      <c r="Q144" s="6">
        <v>2.2910770134988399</v>
      </c>
      <c r="R144" s="6">
        <v>3.60573399770194</v>
      </c>
      <c r="S144" s="6">
        <v>5</v>
      </c>
      <c r="T144" s="6">
        <v>4.7396460706210197</v>
      </c>
      <c r="U144" s="6">
        <v>7.5380057492297103</v>
      </c>
      <c r="W144" s="6">
        <v>505.46014322579202</v>
      </c>
      <c r="X144" s="6">
        <v>470.95035678252901</v>
      </c>
      <c r="Y144" s="6">
        <v>434.20923688626499</v>
      </c>
      <c r="Z144" s="6">
        <v>497.069447246967</v>
      </c>
      <c r="AA144" s="6">
        <v>586.515715455703</v>
      </c>
      <c r="AB144" s="6">
        <v>615.85936680749205</v>
      </c>
      <c r="AC144" s="6">
        <v>335</v>
      </c>
      <c r="AD144" s="6">
        <v>744.12443308750005</v>
      </c>
      <c r="AE144" s="6">
        <v>491.47797484977701</v>
      </c>
      <c r="AF144" s="6">
        <f t="shared" si="6"/>
        <v>50.642203346142736</v>
      </c>
      <c r="AG144" s="6">
        <f t="shared" si="7"/>
        <v>4680.6666743420246</v>
      </c>
      <c r="AH144" s="7">
        <f t="shared" si="8"/>
        <v>1.081944237211928E-2</v>
      </c>
    </row>
    <row r="145" spans="1:34" x14ac:dyDescent="0.25">
      <c r="A145" s="5" t="s">
        <v>501</v>
      </c>
      <c r="B145" s="22" t="s">
        <v>214</v>
      </c>
      <c r="C145" s="4" t="s">
        <v>0</v>
      </c>
      <c r="D145" s="4" t="s">
        <v>502</v>
      </c>
      <c r="E145" s="4">
        <v>592</v>
      </c>
      <c r="F145" s="4">
        <v>371</v>
      </c>
      <c r="G145" s="4" t="s">
        <v>213</v>
      </c>
      <c r="I145" s="20">
        <v>4.58876666460016E-2</v>
      </c>
      <c r="J145" s="20">
        <v>4.7746924360114698E-2</v>
      </c>
      <c r="K145" s="20" t="s">
        <v>923</v>
      </c>
      <c r="M145" s="6">
        <v>2.5400007197276002</v>
      </c>
      <c r="N145" s="6">
        <v>1.4856478131941</v>
      </c>
      <c r="O145" s="6">
        <v>0</v>
      </c>
      <c r="P145" s="6">
        <v>7.6325442955388398</v>
      </c>
      <c r="Q145" s="6">
        <v>10.6916927296613</v>
      </c>
      <c r="R145" s="6">
        <v>4.32688079724233</v>
      </c>
      <c r="S145" s="6">
        <v>5</v>
      </c>
      <c r="T145" s="6">
        <v>8.6893511294718699</v>
      </c>
      <c r="U145" s="6">
        <v>9.7994074739986203</v>
      </c>
      <c r="W145" s="6">
        <v>926.25359579399696</v>
      </c>
      <c r="X145" s="6">
        <v>1184.0613071156899</v>
      </c>
      <c r="Y145" s="6">
        <v>701.06699705594895</v>
      </c>
      <c r="Z145" s="6">
        <v>1141.0653721830599</v>
      </c>
      <c r="AA145" s="6">
        <v>901.92065098070998</v>
      </c>
      <c r="AB145" s="6">
        <v>1385.3230019170901</v>
      </c>
      <c r="AC145" s="6">
        <v>534</v>
      </c>
      <c r="AD145" s="6">
        <v>1441.64234648056</v>
      </c>
      <c r="AE145" s="6">
        <v>722.894751351129</v>
      </c>
      <c r="AF145" s="6">
        <f t="shared" si="6"/>
        <v>50.165524958834659</v>
      </c>
      <c r="AG145" s="6">
        <f t="shared" si="7"/>
        <v>8938.2280228781838</v>
      </c>
      <c r="AH145" s="7">
        <f t="shared" si="8"/>
        <v>5.6124686940668298E-3</v>
      </c>
    </row>
    <row r="146" spans="1:34" x14ac:dyDescent="0.25">
      <c r="A146" s="5" t="s">
        <v>704</v>
      </c>
      <c r="B146" s="22" t="s">
        <v>163</v>
      </c>
      <c r="C146" s="4" t="s">
        <v>9</v>
      </c>
      <c r="D146" s="4" t="s">
        <v>705</v>
      </c>
      <c r="E146" s="4">
        <v>58060</v>
      </c>
      <c r="F146" s="4">
        <v>2201</v>
      </c>
      <c r="G146" s="4" t="s">
        <v>283</v>
      </c>
      <c r="I146" s="20">
        <v>4.2111068985979702E-2</v>
      </c>
      <c r="J146" s="20">
        <v>4.7963351771758402E-2</v>
      </c>
      <c r="K146" s="20" t="s">
        <v>923</v>
      </c>
      <c r="M146" s="6">
        <v>0.84666690657586496</v>
      </c>
      <c r="N146" s="6">
        <v>0</v>
      </c>
      <c r="O146" s="6">
        <v>3.7691774035266099</v>
      </c>
      <c r="P146" s="6">
        <v>18.1272927019047</v>
      </c>
      <c r="Q146" s="6">
        <v>4.5821540269976797</v>
      </c>
      <c r="R146" s="6">
        <v>7.9326147949442696</v>
      </c>
      <c r="S146" s="6">
        <v>4</v>
      </c>
      <c r="T146" s="6">
        <v>3.9497050588508502</v>
      </c>
      <c r="U146" s="6">
        <v>6.7842051743067397</v>
      </c>
      <c r="W146" s="6">
        <v>1081.1936396973799</v>
      </c>
      <c r="X146" s="6">
        <v>1169.9476528903499</v>
      </c>
      <c r="Y146" s="6">
        <v>1818.2511794612401</v>
      </c>
      <c r="Z146" s="6">
        <v>2042.6596670935801</v>
      </c>
      <c r="AA146" s="6">
        <v>1512.1108289092299</v>
      </c>
      <c r="AB146" s="6">
        <v>1833.1551644316701</v>
      </c>
      <c r="AC146" s="6">
        <v>1037</v>
      </c>
      <c r="AD146" s="6">
        <v>2170.7579003444298</v>
      </c>
      <c r="AE146" s="6">
        <v>1293.5217865678201</v>
      </c>
      <c r="AF146" s="6">
        <f t="shared" si="6"/>
        <v>49.991816067106718</v>
      </c>
      <c r="AG146" s="6">
        <f t="shared" si="7"/>
        <v>13958.5978193957</v>
      </c>
      <c r="AH146" s="7">
        <f t="shared" si="8"/>
        <v>3.5814353786769522E-3</v>
      </c>
    </row>
    <row r="147" spans="1:34" x14ac:dyDescent="0.25">
      <c r="A147" s="5" t="s">
        <v>585</v>
      </c>
      <c r="B147" s="22" t="s">
        <v>89</v>
      </c>
      <c r="C147" s="4" t="s">
        <v>9</v>
      </c>
      <c r="D147" s="4" t="s">
        <v>586</v>
      </c>
      <c r="E147" s="4">
        <v>1289</v>
      </c>
      <c r="F147" s="4">
        <v>207</v>
      </c>
      <c r="G147" s="4" t="s">
        <v>88</v>
      </c>
      <c r="I147" s="20">
        <v>1.7463419258686899E-2</v>
      </c>
      <c r="J147" s="20">
        <v>3.8120603732442401E-2</v>
      </c>
      <c r="K147" s="20" t="s">
        <v>923</v>
      </c>
      <c r="M147" s="6">
        <v>0.84666690657586496</v>
      </c>
      <c r="N147" s="6">
        <v>0.742823906597048</v>
      </c>
      <c r="O147" s="6">
        <v>0</v>
      </c>
      <c r="P147" s="6">
        <v>8.5866123324811898</v>
      </c>
      <c r="Q147" s="6">
        <v>10.6916927296613</v>
      </c>
      <c r="R147" s="6">
        <v>7.2114679954038801</v>
      </c>
      <c r="S147" s="6">
        <v>5</v>
      </c>
      <c r="T147" s="6">
        <v>7.10946910593153</v>
      </c>
      <c r="U147" s="6">
        <v>9.0456068990756506</v>
      </c>
      <c r="W147" s="6">
        <v>630.76684539901999</v>
      </c>
      <c r="X147" s="6">
        <v>730.93872409149503</v>
      </c>
      <c r="Y147" s="6">
        <v>820.926838488096</v>
      </c>
      <c r="Z147" s="6">
        <v>1092.4079022989999</v>
      </c>
      <c r="AA147" s="6">
        <v>1155.4665071412501</v>
      </c>
      <c r="AB147" s="6">
        <v>1262.00689919568</v>
      </c>
      <c r="AC147" s="6">
        <v>753</v>
      </c>
      <c r="AD147" s="6">
        <v>1466.92045885721</v>
      </c>
      <c r="AE147" s="6">
        <v>980.694547974785</v>
      </c>
      <c r="AF147" s="6">
        <f t="shared" si="6"/>
        <v>49.234339875726462</v>
      </c>
      <c r="AG147" s="6">
        <f t="shared" si="7"/>
        <v>8893.1287234465362</v>
      </c>
      <c r="AH147" s="7">
        <f t="shared" si="8"/>
        <v>5.5362225608993178E-3</v>
      </c>
    </row>
    <row r="148" spans="1:34" x14ac:dyDescent="0.25">
      <c r="A148" s="5" t="s">
        <v>567</v>
      </c>
      <c r="B148" s="22" t="s">
        <v>249</v>
      </c>
      <c r="C148" s="4" t="s">
        <v>0</v>
      </c>
      <c r="D148" s="4" t="s">
        <v>568</v>
      </c>
      <c r="E148" s="4">
        <v>14251</v>
      </c>
      <c r="F148" s="4">
        <v>787</v>
      </c>
      <c r="G148" s="4" t="s">
        <v>248</v>
      </c>
      <c r="I148" s="20">
        <v>1.7463419258686899E-2</v>
      </c>
      <c r="J148" s="20">
        <v>4.4964777877796999E-2</v>
      </c>
      <c r="K148" s="20" t="s">
        <v>923</v>
      </c>
      <c r="M148" s="6">
        <v>1.6933338131517299</v>
      </c>
      <c r="N148" s="6">
        <v>0.742823906597048</v>
      </c>
      <c r="O148" s="6">
        <v>0.75383548070532203</v>
      </c>
      <c r="P148" s="6">
        <v>6.6784762585964801</v>
      </c>
      <c r="Q148" s="6">
        <v>3.8184616891647298</v>
      </c>
      <c r="R148" s="6">
        <v>7.2114679954038801</v>
      </c>
      <c r="S148" s="6">
        <v>5</v>
      </c>
      <c r="T148" s="6">
        <v>14.218938211863099</v>
      </c>
      <c r="U148" s="6">
        <v>8.2918063241526792</v>
      </c>
      <c r="W148" s="6">
        <v>992.29361450691397</v>
      </c>
      <c r="X148" s="6">
        <v>819.33476897654396</v>
      </c>
      <c r="Y148" s="6">
        <v>1462.44083256832</v>
      </c>
      <c r="Z148" s="6">
        <v>929.26226798185303</v>
      </c>
      <c r="AA148" s="6">
        <v>992.80003918283103</v>
      </c>
      <c r="AB148" s="6">
        <v>823.54964507512398</v>
      </c>
      <c r="AC148" s="6">
        <v>491</v>
      </c>
      <c r="AD148" s="6">
        <v>1224.4085682437601</v>
      </c>
      <c r="AE148" s="6">
        <v>723.64855192605205</v>
      </c>
      <c r="AF148" s="6">
        <f t="shared" si="6"/>
        <v>48.409143679634973</v>
      </c>
      <c r="AG148" s="6">
        <f t="shared" si="7"/>
        <v>8458.738288461398</v>
      </c>
      <c r="AH148" s="7">
        <f t="shared" si="8"/>
        <v>5.7229745180401312E-3</v>
      </c>
    </row>
    <row r="149" spans="1:34" x14ac:dyDescent="0.25">
      <c r="A149" s="5" t="s">
        <v>458</v>
      </c>
      <c r="B149" s="22" t="s">
        <v>404</v>
      </c>
      <c r="C149" s="4" t="s">
        <v>0</v>
      </c>
      <c r="D149" s="4" t="s">
        <v>459</v>
      </c>
      <c r="E149" s="4">
        <v>10638</v>
      </c>
      <c r="F149" s="4">
        <v>444</v>
      </c>
      <c r="G149" s="4" t="s">
        <v>460</v>
      </c>
      <c r="I149" s="20">
        <v>4.13776741289398E-2</v>
      </c>
      <c r="J149" s="20">
        <v>4.9850067789482699E-2</v>
      </c>
      <c r="K149" s="20" t="s">
        <v>923</v>
      </c>
      <c r="M149" s="6">
        <v>1.6933338131517299</v>
      </c>
      <c r="N149" s="6">
        <v>0.742823906597048</v>
      </c>
      <c r="O149" s="6">
        <v>3.0153419228212899</v>
      </c>
      <c r="P149" s="6">
        <v>13.356952517192999</v>
      </c>
      <c r="Q149" s="6">
        <v>8.4006157161624202</v>
      </c>
      <c r="R149" s="6">
        <v>10.0960551935654</v>
      </c>
      <c r="S149" s="6">
        <v>5</v>
      </c>
      <c r="T149" s="6">
        <v>3.1597640470806798</v>
      </c>
      <c r="U149" s="6">
        <v>2.26140172476891</v>
      </c>
      <c r="W149" s="6">
        <v>196.42672232560099</v>
      </c>
      <c r="X149" s="6">
        <v>263.70248684195201</v>
      </c>
      <c r="Y149" s="6">
        <v>145.49024777612701</v>
      </c>
      <c r="Z149" s="6">
        <v>155.513090021604</v>
      </c>
      <c r="AA149" s="6">
        <v>144.337851850427</v>
      </c>
      <c r="AB149" s="6">
        <v>114.662341126922</v>
      </c>
      <c r="AC149" s="6">
        <v>71</v>
      </c>
      <c r="AD149" s="6">
        <v>164.307730448195</v>
      </c>
      <c r="AE149" s="6">
        <v>108.54728278890801</v>
      </c>
      <c r="AF149" s="6">
        <f t="shared" si="6"/>
        <v>47.726288841340477</v>
      </c>
      <c r="AG149" s="6">
        <f t="shared" si="7"/>
        <v>1363.987753179736</v>
      </c>
      <c r="AH149" s="7">
        <f t="shared" si="8"/>
        <v>3.499026199471416E-2</v>
      </c>
    </row>
    <row r="150" spans="1:34" x14ac:dyDescent="0.25">
      <c r="A150" s="5" t="s">
        <v>558</v>
      </c>
      <c r="B150" s="22" t="s">
        <v>55</v>
      </c>
      <c r="C150" s="4" t="s">
        <v>9</v>
      </c>
      <c r="D150" s="4" t="s">
        <v>559</v>
      </c>
      <c r="E150" s="4">
        <v>23211</v>
      </c>
      <c r="F150" s="4">
        <v>959</v>
      </c>
      <c r="G150" s="4" t="s">
        <v>54</v>
      </c>
      <c r="I150" s="20">
        <v>2.5235934971730701E-2</v>
      </c>
      <c r="J150" s="20">
        <v>3.7605261340593901E-2</v>
      </c>
      <c r="K150" s="20" t="s">
        <v>923</v>
      </c>
      <c r="M150" s="6">
        <v>0</v>
      </c>
      <c r="N150" s="6">
        <v>1.4856478131941</v>
      </c>
      <c r="O150" s="6">
        <v>0.75383548070532203</v>
      </c>
      <c r="P150" s="6">
        <v>7.6325442955388398</v>
      </c>
      <c r="Q150" s="6">
        <v>5.3458463648306296</v>
      </c>
      <c r="R150" s="6">
        <v>11.5383487926462</v>
      </c>
      <c r="S150" s="6">
        <v>3</v>
      </c>
      <c r="T150" s="6">
        <v>9.4792921412420394</v>
      </c>
      <c r="U150" s="6">
        <v>8.2918063241526792</v>
      </c>
      <c r="W150" s="6">
        <v>373.38010579995699</v>
      </c>
      <c r="X150" s="6">
        <v>389.98255096345002</v>
      </c>
      <c r="Y150" s="6">
        <v>374.65623391054498</v>
      </c>
      <c r="Z150" s="6">
        <v>338.69415311453599</v>
      </c>
      <c r="AA150" s="6">
        <v>397.120015673132</v>
      </c>
      <c r="AB150" s="6">
        <v>390.14041855135002</v>
      </c>
      <c r="AC150" s="6">
        <v>248</v>
      </c>
      <c r="AD150" s="6">
        <v>467.64507896793998</v>
      </c>
      <c r="AE150" s="6">
        <v>310.565836868264</v>
      </c>
      <c r="AF150" s="6">
        <f t="shared" si="6"/>
        <v>47.527321212309815</v>
      </c>
      <c r="AG150" s="6">
        <f t="shared" si="7"/>
        <v>3290.1843938491743</v>
      </c>
      <c r="AH150" s="7">
        <f t="shared" si="8"/>
        <v>1.4445184683618228E-2</v>
      </c>
    </row>
    <row r="151" spans="1:34" x14ac:dyDescent="0.25">
      <c r="A151" s="5" t="s">
        <v>864</v>
      </c>
      <c r="B151" s="22" t="s">
        <v>881</v>
      </c>
      <c r="C151" s="4" t="s">
        <v>897</v>
      </c>
      <c r="D151" s="4" t="s">
        <v>897</v>
      </c>
      <c r="E151" s="4" t="s">
        <v>897</v>
      </c>
      <c r="F151" s="4" t="s">
        <v>897</v>
      </c>
      <c r="G151" s="4" t="s">
        <v>897</v>
      </c>
      <c r="I151" s="20">
        <v>4.0759076614321398E-2</v>
      </c>
      <c r="J151" s="20">
        <v>3.6455308862978701E-2</v>
      </c>
      <c r="K151" s="20" t="s">
        <v>923</v>
      </c>
      <c r="M151" s="6">
        <v>0</v>
      </c>
      <c r="N151" s="6">
        <v>0</v>
      </c>
      <c r="O151" s="6">
        <v>1.5076709614106401</v>
      </c>
      <c r="P151" s="6">
        <v>9.5406803694235407</v>
      </c>
      <c r="Q151" s="6">
        <v>8.4006157161624202</v>
      </c>
      <c r="R151" s="6">
        <v>7.9326147949442696</v>
      </c>
      <c r="S151" s="6">
        <v>4</v>
      </c>
      <c r="T151" s="6">
        <v>3.9497050588508502</v>
      </c>
      <c r="U151" s="6">
        <v>10.553208048921601</v>
      </c>
      <c r="W151" s="6">
        <v>779.78022095637198</v>
      </c>
      <c r="X151" s="6">
        <v>603.91583606339998</v>
      </c>
      <c r="Y151" s="6">
        <v>1350.87318142394</v>
      </c>
      <c r="Z151" s="6">
        <v>749.89747703669104</v>
      </c>
      <c r="AA151" s="6">
        <v>880.53726552138801</v>
      </c>
      <c r="AB151" s="6">
        <v>920.18331621353605</v>
      </c>
      <c r="AC151" s="6">
        <v>560</v>
      </c>
      <c r="AD151" s="6">
        <v>1023.76355125414</v>
      </c>
      <c r="AE151" s="6">
        <v>740.98596514927999</v>
      </c>
      <c r="AF151" s="6">
        <f t="shared" si="6"/>
        <v>45.884494949713329</v>
      </c>
      <c r="AG151" s="6">
        <f t="shared" si="7"/>
        <v>7609.9368136187468</v>
      </c>
      <c r="AH151" s="7">
        <f t="shared" si="8"/>
        <v>6.0295500571829206E-3</v>
      </c>
    </row>
    <row r="152" spans="1:34" x14ac:dyDescent="0.25">
      <c r="A152" s="5" t="s">
        <v>874</v>
      </c>
      <c r="B152" s="22" t="s">
        <v>557</v>
      </c>
      <c r="C152" s="4" t="s">
        <v>897</v>
      </c>
      <c r="D152" s="4" t="s">
        <v>897</v>
      </c>
      <c r="E152" s="4" t="s">
        <v>897</v>
      </c>
      <c r="F152" s="4" t="s">
        <v>897</v>
      </c>
      <c r="G152" s="4" t="s">
        <v>897</v>
      </c>
      <c r="I152" s="20">
        <v>4.6960155507400902E-2</v>
      </c>
      <c r="J152" s="20">
        <v>3.9796634162511599E-2</v>
      </c>
      <c r="K152" s="20" t="s">
        <v>923</v>
      </c>
      <c r="M152" s="6">
        <v>0.84666690657586496</v>
      </c>
      <c r="N152" s="6">
        <v>0.742823906597048</v>
      </c>
      <c r="O152" s="6">
        <v>0</v>
      </c>
      <c r="P152" s="6">
        <v>24.805768960501201</v>
      </c>
      <c r="Q152" s="6">
        <v>3.0547693513317902</v>
      </c>
      <c r="R152" s="6">
        <v>5.0480275967827204</v>
      </c>
      <c r="S152" s="6">
        <v>2</v>
      </c>
      <c r="T152" s="6">
        <v>3.9497050588508502</v>
      </c>
      <c r="U152" s="6">
        <v>5.2766040244608003</v>
      </c>
      <c r="W152" s="6">
        <v>188.80672016641799</v>
      </c>
      <c r="X152" s="6">
        <v>215.418932913144</v>
      </c>
      <c r="Y152" s="6">
        <v>234.442834499355</v>
      </c>
      <c r="Z152" s="6">
        <v>279.54193482411</v>
      </c>
      <c r="AA152" s="6">
        <v>349.77109072748999</v>
      </c>
      <c r="AB152" s="6">
        <v>297.83362821018</v>
      </c>
      <c r="AC152" s="6">
        <v>158</v>
      </c>
      <c r="AD152" s="6">
        <v>372.06221654375003</v>
      </c>
      <c r="AE152" s="6">
        <v>208.802759253663</v>
      </c>
      <c r="AF152" s="6">
        <f t="shared" si="6"/>
        <v>45.724365805100277</v>
      </c>
      <c r="AG152" s="6">
        <f t="shared" si="7"/>
        <v>2304.6801171381103</v>
      </c>
      <c r="AH152" s="7">
        <f t="shared" si="8"/>
        <v>1.9839788378909418E-2</v>
      </c>
    </row>
    <row r="153" spans="1:34" x14ac:dyDescent="0.25">
      <c r="A153" s="5" t="s">
        <v>454</v>
      </c>
      <c r="B153" s="22" t="s">
        <v>46</v>
      </c>
      <c r="C153" s="4" t="s">
        <v>9</v>
      </c>
      <c r="D153" s="4" t="s">
        <v>455</v>
      </c>
      <c r="E153" s="4">
        <v>1308</v>
      </c>
      <c r="F153" s="4">
        <v>386</v>
      </c>
      <c r="G153" s="4" t="s">
        <v>45</v>
      </c>
      <c r="I153" s="20">
        <v>2.1734283215446099E-2</v>
      </c>
      <c r="J153" s="20">
        <v>4.8994389787458799E-2</v>
      </c>
      <c r="K153" s="20" t="s">
        <v>923</v>
      </c>
      <c r="M153" s="6">
        <v>0.84666690657586496</v>
      </c>
      <c r="N153" s="6">
        <v>0</v>
      </c>
      <c r="O153" s="6">
        <v>2.2615064421159699</v>
      </c>
      <c r="P153" s="6">
        <v>14.3110205541353</v>
      </c>
      <c r="Q153" s="6">
        <v>6.1095387026635803</v>
      </c>
      <c r="R153" s="6">
        <v>6.4903211958635003</v>
      </c>
      <c r="S153" s="6">
        <v>4</v>
      </c>
      <c r="T153" s="6">
        <v>3.9497050588508502</v>
      </c>
      <c r="U153" s="6">
        <v>7.5380057492297103</v>
      </c>
      <c r="W153" s="6">
        <v>771.31355189061298</v>
      </c>
      <c r="X153" s="6">
        <v>738.36696315746599</v>
      </c>
      <c r="Y153" s="6">
        <v>1168.4449950932501</v>
      </c>
      <c r="Z153" s="6">
        <v>1436.8264636351901</v>
      </c>
      <c r="AA153" s="6">
        <v>1442.61482616644</v>
      </c>
      <c r="AB153" s="6">
        <v>1324.74667075569</v>
      </c>
      <c r="AC153" s="6">
        <v>1035</v>
      </c>
      <c r="AD153" s="6">
        <v>1471.6601049278299</v>
      </c>
      <c r="AE153" s="6">
        <v>1403.5766705065701</v>
      </c>
      <c r="AF153" s="6">
        <f t="shared" si="6"/>
        <v>45.506764609434782</v>
      </c>
      <c r="AG153" s="6">
        <f t="shared" si="7"/>
        <v>10792.550246133051</v>
      </c>
      <c r="AH153" s="7">
        <f t="shared" si="8"/>
        <v>4.2164978222584389E-3</v>
      </c>
    </row>
    <row r="154" spans="1:34" x14ac:dyDescent="0.25">
      <c r="A154" s="5" t="s">
        <v>859</v>
      </c>
      <c r="B154" s="22" t="s">
        <v>353</v>
      </c>
      <c r="C154" s="4" t="s">
        <v>0</v>
      </c>
      <c r="D154" s="4" t="s">
        <v>860</v>
      </c>
      <c r="E154" s="4">
        <v>17681</v>
      </c>
      <c r="F154" s="4">
        <v>761</v>
      </c>
      <c r="G154" s="4" t="s">
        <v>352</v>
      </c>
      <c r="I154" s="20">
        <v>1.7463419258686899E-2</v>
      </c>
      <c r="J154" s="20">
        <v>2.3200746796184901E-2</v>
      </c>
      <c r="K154" s="20" t="s">
        <v>923</v>
      </c>
      <c r="M154" s="6">
        <v>0.84666690657586496</v>
      </c>
      <c r="N154" s="6">
        <v>2.9712956263881898</v>
      </c>
      <c r="O154" s="6">
        <v>2.2615064421159699</v>
      </c>
      <c r="P154" s="6">
        <v>11.448816443308299</v>
      </c>
      <c r="Q154" s="6">
        <v>7.6369233783294703</v>
      </c>
      <c r="R154" s="6">
        <v>4.32688079724233</v>
      </c>
      <c r="S154" s="6">
        <v>4</v>
      </c>
      <c r="T154" s="6">
        <v>7.8994101177017004</v>
      </c>
      <c r="U154" s="6">
        <v>3.7690028746148498</v>
      </c>
      <c r="W154" s="6">
        <v>3939.5411162975001</v>
      </c>
      <c r="X154" s="6">
        <v>4491.11333928575</v>
      </c>
      <c r="Y154" s="6">
        <v>6195.0199804363401</v>
      </c>
      <c r="Z154" s="6">
        <v>1786.01536515609</v>
      </c>
      <c r="AA154" s="6">
        <v>3173.9053560337302</v>
      </c>
      <c r="AB154" s="6">
        <v>2726.6560490622101</v>
      </c>
      <c r="AC154" s="6">
        <v>2084</v>
      </c>
      <c r="AD154" s="6">
        <v>4127.4417864991401</v>
      </c>
      <c r="AE154" s="6">
        <v>2317.1829673132102</v>
      </c>
      <c r="AF154" s="6">
        <f t="shared" si="6"/>
        <v>45.160502586276671</v>
      </c>
      <c r="AG154" s="6">
        <f t="shared" si="7"/>
        <v>30840.875960083969</v>
      </c>
      <c r="AH154" s="7">
        <f t="shared" si="8"/>
        <v>1.4643067416348998E-3</v>
      </c>
    </row>
    <row r="155" spans="1:34" x14ac:dyDescent="0.25">
      <c r="A155" s="5" t="s">
        <v>511</v>
      </c>
      <c r="B155" s="22" t="s">
        <v>498</v>
      </c>
      <c r="C155" s="4" t="s">
        <v>0</v>
      </c>
      <c r="D155" s="4" t="s">
        <v>512</v>
      </c>
      <c r="E155" s="4">
        <v>1063</v>
      </c>
      <c r="F155" s="4">
        <v>344</v>
      </c>
      <c r="G155" s="4" t="s">
        <v>513</v>
      </c>
      <c r="I155" s="20">
        <v>3.3918989630446698E-2</v>
      </c>
      <c r="J155" s="20">
        <v>4.2124664295221499E-2</v>
      </c>
      <c r="K155" s="20" t="s">
        <v>923</v>
      </c>
      <c r="M155" s="6">
        <v>1.6933338131517299</v>
      </c>
      <c r="N155" s="6">
        <v>0</v>
      </c>
      <c r="O155" s="6">
        <v>1.5076709614106401</v>
      </c>
      <c r="P155" s="6">
        <v>2.8622041108270602</v>
      </c>
      <c r="Q155" s="6">
        <v>10.6916927296613</v>
      </c>
      <c r="R155" s="6">
        <v>7.2114679954038801</v>
      </c>
      <c r="S155" s="6">
        <v>8</v>
      </c>
      <c r="T155" s="6">
        <v>5.5295870823911901</v>
      </c>
      <c r="U155" s="6">
        <v>7.5380057492297103</v>
      </c>
      <c r="W155" s="6">
        <v>88.900025190465797</v>
      </c>
      <c r="X155" s="6">
        <v>77.253686286093</v>
      </c>
      <c r="Y155" s="6">
        <v>128.90586720061</v>
      </c>
      <c r="Z155" s="6">
        <v>127.845116950275</v>
      </c>
      <c r="AA155" s="6">
        <v>128.30031275593501</v>
      </c>
      <c r="AB155" s="6">
        <v>129.08527711772999</v>
      </c>
      <c r="AC155" s="6">
        <v>91</v>
      </c>
      <c r="AD155" s="6">
        <v>160.35802538934399</v>
      </c>
      <c r="AE155" s="6">
        <v>104.02447933937</v>
      </c>
      <c r="AF155" s="6">
        <f t="shared" si="6"/>
        <v>45.033962442075513</v>
      </c>
      <c r="AG155" s="6">
        <f t="shared" si="7"/>
        <v>1035.6727902298228</v>
      </c>
      <c r="AH155" s="7">
        <f t="shared" si="8"/>
        <v>4.3482809307061325E-2</v>
      </c>
    </row>
    <row r="156" spans="1:34" x14ac:dyDescent="0.25">
      <c r="A156" s="5" t="s">
        <v>300</v>
      </c>
      <c r="B156" s="22" t="s">
        <v>162</v>
      </c>
      <c r="C156" s="4" t="s">
        <v>0</v>
      </c>
      <c r="D156" s="4" t="s">
        <v>301</v>
      </c>
      <c r="E156" s="4">
        <v>12668</v>
      </c>
      <c r="F156" s="4">
        <v>709</v>
      </c>
      <c r="G156" s="4" t="s">
        <v>302</v>
      </c>
      <c r="I156" s="20">
        <v>4.9618929120534901E-2</v>
      </c>
      <c r="J156" s="20">
        <v>4.2212183913831899E-2</v>
      </c>
      <c r="K156" s="20" t="s">
        <v>926</v>
      </c>
      <c r="M156" s="6">
        <v>0</v>
      </c>
      <c r="N156" s="6">
        <v>1.4856478131941</v>
      </c>
      <c r="O156" s="6">
        <v>0.75383548070532203</v>
      </c>
      <c r="P156" s="6">
        <v>5.7244082216541301</v>
      </c>
      <c r="Q156" s="6">
        <v>6.8732310404965196</v>
      </c>
      <c r="R156" s="6">
        <v>7.2114679954038801</v>
      </c>
      <c r="S156" s="6">
        <v>3</v>
      </c>
      <c r="T156" s="6">
        <v>7.8994101177017004</v>
      </c>
      <c r="U156" s="6">
        <v>11.307008623844601</v>
      </c>
      <c r="W156" s="6">
        <v>112.60669857459</v>
      </c>
      <c r="X156" s="6">
        <v>102.509699110393</v>
      </c>
      <c r="Y156" s="6">
        <v>110.059980182977</v>
      </c>
      <c r="Z156" s="6">
        <v>65.830694549022496</v>
      </c>
      <c r="AA156" s="6">
        <v>92.406772877786594</v>
      </c>
      <c r="AB156" s="6">
        <v>76.441560751281202</v>
      </c>
      <c r="AC156" s="6">
        <v>127</v>
      </c>
      <c r="AD156" s="6">
        <v>142.18938211863099</v>
      </c>
      <c r="AE156" s="6">
        <v>155.282918434132</v>
      </c>
      <c r="AF156" s="6">
        <f t="shared" si="6"/>
        <v>44.255009293000256</v>
      </c>
      <c r="AG156" s="6">
        <f t="shared" si="7"/>
        <v>984.32770659881339</v>
      </c>
      <c r="AH156" s="7">
        <f t="shared" si="8"/>
        <v>4.4959629802473353E-2</v>
      </c>
    </row>
    <row r="157" spans="1:34" x14ac:dyDescent="0.25">
      <c r="A157" s="5" t="s">
        <v>646</v>
      </c>
      <c r="B157" s="22" t="s">
        <v>155</v>
      </c>
      <c r="C157" s="4" t="s">
        <v>0</v>
      </c>
      <c r="D157" s="4" t="s">
        <v>647</v>
      </c>
      <c r="E157" s="4">
        <v>25020</v>
      </c>
      <c r="F157" s="4">
        <v>705</v>
      </c>
      <c r="G157" s="4" t="s">
        <v>154</v>
      </c>
      <c r="I157" s="20">
        <v>2.7679763684896899E-2</v>
      </c>
      <c r="J157" s="20">
        <v>2.7497217001526301E-2</v>
      </c>
      <c r="K157" s="20" t="s">
        <v>923</v>
      </c>
      <c r="M157" s="6">
        <v>0.84666690657586496</v>
      </c>
      <c r="N157" s="6">
        <v>0</v>
      </c>
      <c r="O157" s="6">
        <v>0</v>
      </c>
      <c r="P157" s="6">
        <v>3.8162721477694199</v>
      </c>
      <c r="Q157" s="6">
        <v>11.4553850674942</v>
      </c>
      <c r="R157" s="6">
        <v>6.4903211958635003</v>
      </c>
      <c r="S157" s="6">
        <v>2</v>
      </c>
      <c r="T157" s="6">
        <v>8.6893511294718699</v>
      </c>
      <c r="U157" s="6">
        <v>9.7994074739986203</v>
      </c>
      <c r="W157" s="6">
        <v>203.200057578208</v>
      </c>
      <c r="X157" s="6">
        <v>214.67610900654699</v>
      </c>
      <c r="Y157" s="6">
        <v>268.36543113109502</v>
      </c>
      <c r="Z157" s="6">
        <v>185.089199166817</v>
      </c>
      <c r="AA157" s="6">
        <v>215.36123926889101</v>
      </c>
      <c r="AB157" s="6">
        <v>222.83436105798</v>
      </c>
      <c r="AC157" s="6">
        <v>142</v>
      </c>
      <c r="AD157" s="6">
        <v>284.37876423726101</v>
      </c>
      <c r="AE157" s="6">
        <v>211.064160978432</v>
      </c>
      <c r="AF157" s="6">
        <f t="shared" si="6"/>
        <v>43.097403921173473</v>
      </c>
      <c r="AG157" s="6">
        <f t="shared" si="7"/>
        <v>1946.9693224252312</v>
      </c>
      <c r="AH157" s="7">
        <f t="shared" si="8"/>
        <v>2.2135635844271771E-2</v>
      </c>
    </row>
    <row r="158" spans="1:34" x14ac:dyDescent="0.25">
      <c r="A158" s="5" t="s">
        <v>383</v>
      </c>
      <c r="B158" s="22" t="s">
        <v>289</v>
      </c>
      <c r="C158" s="4" t="s">
        <v>0</v>
      </c>
      <c r="D158" s="4" t="s">
        <v>384</v>
      </c>
      <c r="E158" s="4">
        <v>11244</v>
      </c>
      <c r="F158" s="4">
        <v>163</v>
      </c>
      <c r="G158" s="4" t="s">
        <v>288</v>
      </c>
      <c r="I158" s="20">
        <v>1.7463419258686899E-2</v>
      </c>
      <c r="J158" s="20">
        <v>2.44101017976017E-2</v>
      </c>
      <c r="K158" s="20" t="s">
        <v>923</v>
      </c>
      <c r="M158" s="6">
        <v>0.84666690657586496</v>
      </c>
      <c r="N158" s="6">
        <v>0</v>
      </c>
      <c r="O158" s="6">
        <v>0</v>
      </c>
      <c r="P158" s="6">
        <v>10.4947484063659</v>
      </c>
      <c r="Q158" s="6">
        <v>6.1095387026635803</v>
      </c>
      <c r="R158" s="6">
        <v>5.7691743963231099</v>
      </c>
      <c r="S158" s="6">
        <v>5</v>
      </c>
      <c r="T158" s="6">
        <v>11.0591741647824</v>
      </c>
      <c r="U158" s="6">
        <v>3.7690028746148498</v>
      </c>
      <c r="W158" s="6">
        <v>67.733352526069197</v>
      </c>
      <c r="X158" s="6">
        <v>89.881692698242801</v>
      </c>
      <c r="Y158" s="6">
        <v>75.3835480705322</v>
      </c>
      <c r="Z158" s="6">
        <v>83.957987250927204</v>
      </c>
      <c r="AA158" s="6">
        <v>90.879388202120694</v>
      </c>
      <c r="AB158" s="6">
        <v>92.306790341169702</v>
      </c>
      <c r="AC158" s="6">
        <v>50</v>
      </c>
      <c r="AD158" s="6">
        <v>93.213039388880006</v>
      </c>
      <c r="AE158" s="6">
        <v>59.550245418914699</v>
      </c>
      <c r="AF158" s="6">
        <f t="shared" si="6"/>
        <v>43.048305451325703</v>
      </c>
      <c r="AG158" s="6">
        <f t="shared" si="7"/>
        <v>702.90604389685654</v>
      </c>
      <c r="AH158" s="7">
        <f t="shared" si="8"/>
        <v>6.1243328073648705E-2</v>
      </c>
    </row>
    <row r="159" spans="1:34" x14ac:dyDescent="0.25">
      <c r="A159" s="5" t="s">
        <v>661</v>
      </c>
      <c r="B159" s="22" t="s">
        <v>6</v>
      </c>
      <c r="C159" s="4" t="s">
        <v>0</v>
      </c>
      <c r="D159" s="4" t="s">
        <v>662</v>
      </c>
      <c r="E159" s="4">
        <v>6882</v>
      </c>
      <c r="F159" s="4">
        <v>397</v>
      </c>
      <c r="G159" s="4" t="s">
        <v>5</v>
      </c>
      <c r="I159" s="20">
        <v>4.58876666460016E-2</v>
      </c>
      <c r="J159" s="20">
        <v>2.3183456188420298E-2</v>
      </c>
      <c r="K159" s="20" t="s">
        <v>923</v>
      </c>
      <c r="M159" s="6">
        <v>0</v>
      </c>
      <c r="N159" s="6">
        <v>0</v>
      </c>
      <c r="O159" s="6">
        <v>0</v>
      </c>
      <c r="P159" s="6">
        <v>7.6325442955388398</v>
      </c>
      <c r="Q159" s="6">
        <v>8.4006157161624202</v>
      </c>
      <c r="R159" s="6">
        <v>5.0480275967827204</v>
      </c>
      <c r="S159" s="6">
        <v>6</v>
      </c>
      <c r="T159" s="6">
        <v>5.5295870823911901</v>
      </c>
      <c r="U159" s="6">
        <v>9.7994074739986203</v>
      </c>
      <c r="W159" s="6">
        <v>1524.8470987431299</v>
      </c>
      <c r="X159" s="6">
        <v>1638.66953795309</v>
      </c>
      <c r="Y159" s="6">
        <v>1166.1834886511299</v>
      </c>
      <c r="Z159" s="6">
        <v>516.15080798581403</v>
      </c>
      <c r="AA159" s="6">
        <v>810.27757044075702</v>
      </c>
      <c r="AB159" s="6">
        <v>795.42491989304801</v>
      </c>
      <c r="AC159" s="6">
        <v>637</v>
      </c>
      <c r="AD159" s="6">
        <v>1005.5949079834299</v>
      </c>
      <c r="AE159" s="6">
        <v>832.19583471496003</v>
      </c>
      <c r="AF159" s="6">
        <f t="shared" si="6"/>
        <v>42.410182164873788</v>
      </c>
      <c r="AG159" s="6">
        <f t="shared" si="7"/>
        <v>8926.3441663653593</v>
      </c>
      <c r="AH159" s="7">
        <f t="shared" si="8"/>
        <v>4.7511255867408956E-3</v>
      </c>
    </row>
    <row r="160" spans="1:34" x14ac:dyDescent="0.25">
      <c r="A160" s="5" t="s">
        <v>244</v>
      </c>
      <c r="B160" s="22" t="s">
        <v>212</v>
      </c>
      <c r="C160" s="4" t="s">
        <v>9</v>
      </c>
      <c r="D160" s="4" t="s">
        <v>245</v>
      </c>
      <c r="E160" s="4">
        <v>32747</v>
      </c>
      <c r="F160" s="4">
        <v>279</v>
      </c>
      <c r="G160" s="4" t="s">
        <v>211</v>
      </c>
      <c r="I160" s="20">
        <v>2.6107803560029001E-2</v>
      </c>
      <c r="J160" s="20">
        <v>1.23711459802029E-2</v>
      </c>
      <c r="K160" s="20" t="s">
        <v>923</v>
      </c>
      <c r="M160" s="6">
        <v>0</v>
      </c>
      <c r="N160" s="6">
        <v>0</v>
      </c>
      <c r="O160" s="6">
        <v>0.75383548070532203</v>
      </c>
      <c r="P160" s="6">
        <v>19.081360738847099</v>
      </c>
      <c r="Q160" s="6">
        <v>2.2910770134988399</v>
      </c>
      <c r="R160" s="6">
        <v>7.2114679954038801</v>
      </c>
      <c r="S160" s="6">
        <v>2</v>
      </c>
      <c r="T160" s="6">
        <v>2.3698230353105099</v>
      </c>
      <c r="U160" s="6">
        <v>8.2918063241526792</v>
      </c>
      <c r="W160" s="6">
        <v>383.540108678867</v>
      </c>
      <c r="X160" s="6">
        <v>453.86540693079598</v>
      </c>
      <c r="Y160" s="6">
        <v>791.52725474058798</v>
      </c>
      <c r="Z160" s="6">
        <v>352.051105631729</v>
      </c>
      <c r="AA160" s="6">
        <v>385.66463060563802</v>
      </c>
      <c r="AB160" s="6">
        <v>343.26587658122497</v>
      </c>
      <c r="AC160" s="6">
        <v>256</v>
      </c>
      <c r="AD160" s="6">
        <v>502.40248348582799</v>
      </c>
      <c r="AE160" s="6">
        <v>303.78163169395702</v>
      </c>
      <c r="AF160" s="6">
        <f t="shared" si="6"/>
        <v>41.999370587918328</v>
      </c>
      <c r="AG160" s="6">
        <f t="shared" si="7"/>
        <v>3772.0984983486278</v>
      </c>
      <c r="AH160" s="7">
        <f t="shared" si="8"/>
        <v>1.1134218951680363E-2</v>
      </c>
    </row>
    <row r="161" spans="1:34" x14ac:dyDescent="0.25">
      <c r="A161" s="5" t="s">
        <v>878</v>
      </c>
      <c r="B161" s="22" t="s">
        <v>890</v>
      </c>
      <c r="C161" s="4" t="s">
        <v>897</v>
      </c>
      <c r="D161" s="4" t="s">
        <v>897</v>
      </c>
      <c r="E161" s="4" t="s">
        <v>897</v>
      </c>
      <c r="F161" s="4" t="s">
        <v>897</v>
      </c>
      <c r="G161" s="4" t="s">
        <v>897</v>
      </c>
      <c r="I161" s="20">
        <v>1.7652461487165601E-2</v>
      </c>
      <c r="J161" s="20">
        <v>2.5293298447635799E-2</v>
      </c>
      <c r="K161" s="20" t="s">
        <v>923</v>
      </c>
      <c r="M161" s="6">
        <v>0.84666690657586496</v>
      </c>
      <c r="N161" s="6">
        <v>0</v>
      </c>
      <c r="O161" s="6">
        <v>1.5076709614106401</v>
      </c>
      <c r="P161" s="6">
        <v>10.4947484063659</v>
      </c>
      <c r="Q161" s="6">
        <v>5.3458463648306296</v>
      </c>
      <c r="R161" s="6">
        <v>7.9326147949442696</v>
      </c>
      <c r="S161" s="6">
        <v>3</v>
      </c>
      <c r="T161" s="6">
        <v>5.5295870823911901</v>
      </c>
      <c r="U161" s="6">
        <v>6.7842051743067397</v>
      </c>
      <c r="W161" s="6">
        <v>887.30691809150699</v>
      </c>
      <c r="X161" s="6">
        <v>1177.3758919563199</v>
      </c>
      <c r="Y161" s="6">
        <v>657.34453917504095</v>
      </c>
      <c r="Z161" s="6">
        <v>682.158646413783</v>
      </c>
      <c r="AA161" s="6">
        <v>749.18218341412103</v>
      </c>
      <c r="AB161" s="6">
        <v>677.156844768425</v>
      </c>
      <c r="AC161" s="6">
        <v>750</v>
      </c>
      <c r="AD161" s="6">
        <v>977.15703155970004</v>
      </c>
      <c r="AE161" s="6">
        <v>827.67303126542197</v>
      </c>
      <c r="AF161" s="6">
        <f t="shared" si="6"/>
        <v>41.441339690825238</v>
      </c>
      <c r="AG161" s="6">
        <f t="shared" si="7"/>
        <v>7385.3550866443193</v>
      </c>
      <c r="AH161" s="7">
        <f t="shared" si="8"/>
        <v>5.6112860119302563E-3</v>
      </c>
    </row>
    <row r="162" spans="1:34" x14ac:dyDescent="0.25">
      <c r="A162" s="5" t="s">
        <v>716</v>
      </c>
      <c r="B162" s="22" t="s">
        <v>48</v>
      </c>
      <c r="C162" s="4" t="s">
        <v>0</v>
      </c>
      <c r="D162" s="4" t="s">
        <v>717</v>
      </c>
      <c r="E162" s="4">
        <v>13992</v>
      </c>
      <c r="F162" s="4">
        <v>564</v>
      </c>
      <c r="G162" s="4" t="s">
        <v>47</v>
      </c>
      <c r="I162" s="20">
        <v>4.3195063023482298E-2</v>
      </c>
      <c r="J162" s="20">
        <v>2.9808175260972201E-2</v>
      </c>
      <c r="K162" s="20" t="s">
        <v>923</v>
      </c>
      <c r="M162" s="6">
        <v>1.6933338131517299</v>
      </c>
      <c r="N162" s="6">
        <v>0.742823906597048</v>
      </c>
      <c r="O162" s="6">
        <v>1.5076709614106401</v>
      </c>
      <c r="P162" s="6">
        <v>10.4947484063659</v>
      </c>
      <c r="Q162" s="6">
        <v>6.8732310404965196</v>
      </c>
      <c r="R162" s="6">
        <v>3.60573399770194</v>
      </c>
      <c r="S162" s="6">
        <v>4</v>
      </c>
      <c r="T162" s="6">
        <v>6.3195280941613596</v>
      </c>
      <c r="U162" s="6">
        <v>6.03040459938377</v>
      </c>
      <c r="W162" s="6">
        <v>809.41356268652703</v>
      </c>
      <c r="X162" s="6">
        <v>979.78473280150695</v>
      </c>
      <c r="Y162" s="6">
        <v>615.12975225554305</v>
      </c>
      <c r="Z162" s="6">
        <v>1191.630978141</v>
      </c>
      <c r="AA162" s="6">
        <v>1108.8812745334401</v>
      </c>
      <c r="AB162" s="6">
        <v>954.07721579193401</v>
      </c>
      <c r="AC162" s="6">
        <v>911</v>
      </c>
      <c r="AD162" s="6">
        <v>1368.9677733977001</v>
      </c>
      <c r="AE162" s="6">
        <v>1223.4183330999799</v>
      </c>
      <c r="AF162" s="6">
        <f t="shared" si="6"/>
        <v>41.267474819268912</v>
      </c>
      <c r="AG162" s="6">
        <f t="shared" si="7"/>
        <v>9162.3036227076318</v>
      </c>
      <c r="AH162" s="7">
        <f t="shared" si="8"/>
        <v>4.5040501295976051E-3</v>
      </c>
    </row>
    <row r="163" spans="1:34" x14ac:dyDescent="0.25">
      <c r="A163" s="5" t="s">
        <v>819</v>
      </c>
      <c r="B163" s="22" t="s">
        <v>262</v>
      </c>
      <c r="C163" s="4" t="s">
        <v>9</v>
      </c>
      <c r="D163" s="4" t="s">
        <v>820</v>
      </c>
      <c r="E163" s="4">
        <v>20787</v>
      </c>
      <c r="F163" s="4">
        <v>656</v>
      </c>
      <c r="G163" s="4" t="s">
        <v>261</v>
      </c>
      <c r="I163" s="20">
        <v>1.2083182533069199E-2</v>
      </c>
      <c r="J163" s="20">
        <v>3.7724297370888497E-2</v>
      </c>
      <c r="K163" s="20" t="s">
        <v>923</v>
      </c>
      <c r="M163" s="6">
        <v>0.84666690657586496</v>
      </c>
      <c r="N163" s="6">
        <v>0.742823906597048</v>
      </c>
      <c r="O163" s="6">
        <v>0</v>
      </c>
      <c r="P163" s="6">
        <v>5.7244082216541301</v>
      </c>
      <c r="Q163" s="6">
        <v>6.8732310404965196</v>
      </c>
      <c r="R163" s="6">
        <v>6.4903211958635003</v>
      </c>
      <c r="S163" s="6">
        <v>8</v>
      </c>
      <c r="T163" s="6">
        <v>7.10946910593153</v>
      </c>
      <c r="U163" s="6">
        <v>5.2766040244608003</v>
      </c>
      <c r="W163" s="6">
        <v>256.540072692487</v>
      </c>
      <c r="X163" s="6">
        <v>246.61753699022</v>
      </c>
      <c r="Y163" s="6">
        <v>445.516769096845</v>
      </c>
      <c r="Z163" s="6">
        <v>371.13246637057603</v>
      </c>
      <c r="AA163" s="6">
        <v>263.47385655236701</v>
      </c>
      <c r="AB163" s="6">
        <v>310.81427060190703</v>
      </c>
      <c r="AC163" s="6">
        <v>174</v>
      </c>
      <c r="AD163" s="6">
        <v>407.60956207340797</v>
      </c>
      <c r="AE163" s="6">
        <v>300.01262881934201</v>
      </c>
      <c r="AF163" s="6">
        <f t="shared" si="6"/>
        <v>41.063524401579393</v>
      </c>
      <c r="AG163" s="6">
        <f t="shared" si="7"/>
        <v>2775.7171631971523</v>
      </c>
      <c r="AH163" s="7">
        <f t="shared" si="8"/>
        <v>1.4793843171788159E-2</v>
      </c>
    </row>
    <row r="164" spans="1:34" x14ac:dyDescent="0.25">
      <c r="A164" s="5" t="s">
        <v>690</v>
      </c>
      <c r="B164" s="22" t="s">
        <v>439</v>
      </c>
      <c r="C164" s="4" t="s">
        <v>0</v>
      </c>
      <c r="D164" s="4" t="s">
        <v>691</v>
      </c>
      <c r="E164" s="4">
        <v>4677</v>
      </c>
      <c r="F164" s="4">
        <v>902</v>
      </c>
      <c r="G164" s="4" t="s">
        <v>438</v>
      </c>
      <c r="I164" s="20">
        <v>1.3965218875231101E-2</v>
      </c>
      <c r="J164" s="20">
        <v>2.3200746796184901E-2</v>
      </c>
      <c r="K164" s="20" t="s">
        <v>923</v>
      </c>
      <c r="M164" s="6">
        <v>0</v>
      </c>
      <c r="N164" s="6">
        <v>0.742823906597048</v>
      </c>
      <c r="O164" s="6">
        <v>0</v>
      </c>
      <c r="P164" s="6">
        <v>5.7244082216541301</v>
      </c>
      <c r="Q164" s="6">
        <v>9.1643080539953594</v>
      </c>
      <c r="R164" s="6">
        <v>7.2114679954038801</v>
      </c>
      <c r="S164" s="6">
        <v>6</v>
      </c>
      <c r="T164" s="6">
        <v>5.5295870823911901</v>
      </c>
      <c r="U164" s="6">
        <v>6.03040459938377</v>
      </c>
      <c r="W164" s="6">
        <v>2655.1474190219101</v>
      </c>
      <c r="X164" s="6">
        <v>2448.3475961438699</v>
      </c>
      <c r="Y164" s="6">
        <v>3242.2464025135901</v>
      </c>
      <c r="Z164" s="6">
        <v>1816.54554233824</v>
      </c>
      <c r="AA164" s="6">
        <v>2443.0517887276001</v>
      </c>
      <c r="AB164" s="6">
        <v>2389.8804936768502</v>
      </c>
      <c r="AC164" s="6">
        <v>1215</v>
      </c>
      <c r="AD164" s="6">
        <v>2515.9621224879902</v>
      </c>
      <c r="AE164" s="6">
        <v>1633.48584585808</v>
      </c>
      <c r="AF164" s="6">
        <f t="shared" si="6"/>
        <v>40.402999859425378</v>
      </c>
      <c r="AG164" s="6">
        <f t="shared" si="7"/>
        <v>20359.66721076813</v>
      </c>
      <c r="AH164" s="7">
        <f t="shared" si="8"/>
        <v>1.9844626850313361E-3</v>
      </c>
    </row>
    <row r="165" spans="1:34" x14ac:dyDescent="0.25">
      <c r="A165" s="5" t="s">
        <v>183</v>
      </c>
      <c r="B165" s="22" t="s">
        <v>94</v>
      </c>
      <c r="C165" s="4" t="s">
        <v>0</v>
      </c>
      <c r="D165" s="4" t="s">
        <v>184</v>
      </c>
      <c r="E165" s="4">
        <v>19666</v>
      </c>
      <c r="F165" s="4">
        <v>1525</v>
      </c>
      <c r="G165" s="4" t="s">
        <v>93</v>
      </c>
      <c r="I165" s="20">
        <v>3.8507171522462601E-2</v>
      </c>
      <c r="J165" s="20">
        <v>2.79781396622103E-2</v>
      </c>
      <c r="K165" s="20" t="s">
        <v>923</v>
      </c>
      <c r="M165" s="6">
        <v>0</v>
      </c>
      <c r="N165" s="6">
        <v>0</v>
      </c>
      <c r="O165" s="6">
        <v>0</v>
      </c>
      <c r="P165" s="6">
        <v>11.448816443308299</v>
      </c>
      <c r="Q165" s="6">
        <v>6.8732310404965196</v>
      </c>
      <c r="R165" s="6">
        <v>3.60573399770194</v>
      </c>
      <c r="S165" s="6">
        <v>6</v>
      </c>
      <c r="T165" s="6">
        <v>5.5295870823911901</v>
      </c>
      <c r="U165" s="6">
        <v>6.7842051743067397</v>
      </c>
      <c r="W165" s="6">
        <v>1017.69362170419</v>
      </c>
      <c r="X165" s="6">
        <v>1204.1175525938199</v>
      </c>
      <c r="Y165" s="6">
        <v>1303.3815461395</v>
      </c>
      <c r="Z165" s="6">
        <v>2175.2751242285699</v>
      </c>
      <c r="AA165" s="6">
        <v>1749.6191459752799</v>
      </c>
      <c r="AB165" s="6">
        <v>1609.59965657415</v>
      </c>
      <c r="AC165" s="6">
        <v>1379</v>
      </c>
      <c r="AD165" s="6">
        <v>2279.7697599687099</v>
      </c>
      <c r="AE165" s="6">
        <v>1626.7016406837699</v>
      </c>
      <c r="AF165" s="6">
        <f t="shared" si="6"/>
        <v>40.241573738204693</v>
      </c>
      <c r="AG165" s="6">
        <f t="shared" si="7"/>
        <v>14345.158047867992</v>
      </c>
      <c r="AH165" s="7">
        <f t="shared" si="8"/>
        <v>2.8052373911757271E-3</v>
      </c>
    </row>
    <row r="166" spans="1:34" x14ac:dyDescent="0.25">
      <c r="A166" s="5" t="s">
        <v>741</v>
      </c>
      <c r="B166" s="22" t="s">
        <v>18</v>
      </c>
      <c r="C166" s="4" t="s">
        <v>0</v>
      </c>
      <c r="D166" s="4" t="s">
        <v>742</v>
      </c>
      <c r="E166" s="4">
        <v>10284</v>
      </c>
      <c r="F166" s="4">
        <v>598</v>
      </c>
      <c r="G166" s="4" t="s">
        <v>17</v>
      </c>
      <c r="I166" s="20">
        <v>2.5025113029478699E-2</v>
      </c>
      <c r="J166" s="20">
        <v>2.48543737520464E-2</v>
      </c>
      <c r="K166" s="20" t="s">
        <v>926</v>
      </c>
      <c r="M166" s="6">
        <v>0</v>
      </c>
      <c r="N166" s="6">
        <v>0.742823906597048</v>
      </c>
      <c r="O166" s="6">
        <v>0</v>
      </c>
      <c r="P166" s="6">
        <v>7.6325442955388398</v>
      </c>
      <c r="Q166" s="6">
        <v>5.3458463648306296</v>
      </c>
      <c r="R166" s="6">
        <v>5.7691743963231099</v>
      </c>
      <c r="S166" s="6">
        <v>5</v>
      </c>
      <c r="T166" s="6">
        <v>8.6893511294718699</v>
      </c>
      <c r="U166" s="6">
        <v>6.7842051743067397</v>
      </c>
      <c r="W166" s="6">
        <v>675.64019144754002</v>
      </c>
      <c r="X166" s="6">
        <v>693.79752876164298</v>
      </c>
      <c r="Y166" s="6">
        <v>1026.7239247206501</v>
      </c>
      <c r="Z166" s="6">
        <v>396.89230336801899</v>
      </c>
      <c r="AA166" s="6">
        <v>538.40309817222806</v>
      </c>
      <c r="AB166" s="6">
        <v>574.03285243414905</v>
      </c>
      <c r="AC166" s="6">
        <v>377</v>
      </c>
      <c r="AD166" s="6">
        <v>678.55932911057596</v>
      </c>
      <c r="AE166" s="6">
        <v>458.31074955316598</v>
      </c>
      <c r="AF166" s="6">
        <f t="shared" si="6"/>
        <v>39.96394526706824</v>
      </c>
      <c r="AG166" s="6">
        <f t="shared" si="7"/>
        <v>5419.3599775679704</v>
      </c>
      <c r="AH166" s="7">
        <f t="shared" si="8"/>
        <v>7.374292431668792E-3</v>
      </c>
    </row>
    <row r="167" spans="1:34" x14ac:dyDescent="0.25">
      <c r="A167" s="5" t="s">
        <v>779</v>
      </c>
      <c r="B167" s="22" t="s">
        <v>180</v>
      </c>
      <c r="C167" s="4" t="s">
        <v>0</v>
      </c>
      <c r="D167" s="4" t="s">
        <v>780</v>
      </c>
      <c r="E167" s="4">
        <v>3399</v>
      </c>
      <c r="F167" s="4">
        <v>815</v>
      </c>
      <c r="G167" s="4" t="s">
        <v>179</v>
      </c>
      <c r="I167" s="20">
        <v>1.7463419258686899E-2</v>
      </c>
      <c r="J167" s="20">
        <v>2.3183456188420298E-2</v>
      </c>
      <c r="K167" s="20" t="s">
        <v>923</v>
      </c>
      <c r="M167" s="6">
        <v>0.84666690657586496</v>
      </c>
      <c r="N167" s="6">
        <v>0</v>
      </c>
      <c r="O167" s="6">
        <v>0.75383548070532203</v>
      </c>
      <c r="P167" s="6">
        <v>9.5406803694235407</v>
      </c>
      <c r="Q167" s="6">
        <v>4.5821540269976797</v>
      </c>
      <c r="R167" s="6">
        <v>5.7691743963231099</v>
      </c>
      <c r="S167" s="6">
        <v>5</v>
      </c>
      <c r="T167" s="6">
        <v>4.7396460706210197</v>
      </c>
      <c r="U167" s="6">
        <v>8.2918063241526792</v>
      </c>
      <c r="W167" s="6">
        <v>732.36687418812301</v>
      </c>
      <c r="X167" s="6">
        <v>694.54035266823996</v>
      </c>
      <c r="Y167" s="6">
        <v>1144.3222597106801</v>
      </c>
      <c r="Z167" s="6">
        <v>537.14030479854603</v>
      </c>
      <c r="AA167" s="6">
        <v>840.06157161624196</v>
      </c>
      <c r="AB167" s="6">
        <v>887.73171023421799</v>
      </c>
      <c r="AC167" s="6">
        <v>654</v>
      </c>
      <c r="AD167" s="6">
        <v>1008.7546720305101</v>
      </c>
      <c r="AE167" s="6">
        <v>739.47836399943401</v>
      </c>
      <c r="AF167" s="6">
        <f t="shared" si="6"/>
        <v>39.523963574799218</v>
      </c>
      <c r="AG167" s="6">
        <f t="shared" si="7"/>
        <v>7238.3961092459922</v>
      </c>
      <c r="AH167" s="7">
        <f t="shared" si="8"/>
        <v>5.4603206260449236E-3</v>
      </c>
    </row>
    <row r="168" spans="1:34" x14ac:dyDescent="0.25">
      <c r="A168" s="5" t="s">
        <v>805</v>
      </c>
      <c r="B168" s="22" t="s">
        <v>14</v>
      </c>
      <c r="C168" s="4" t="s">
        <v>0</v>
      </c>
      <c r="D168" s="4" t="s">
        <v>806</v>
      </c>
      <c r="E168" s="4">
        <v>6727</v>
      </c>
      <c r="F168" s="4">
        <v>321</v>
      </c>
      <c r="G168" s="4" t="s">
        <v>13</v>
      </c>
      <c r="I168" s="20">
        <v>4.2111068985979702E-2</v>
      </c>
      <c r="J168" s="20">
        <v>2.8863543942726201E-2</v>
      </c>
      <c r="K168" s="20" t="s">
        <v>923</v>
      </c>
      <c r="M168" s="6">
        <v>0</v>
      </c>
      <c r="N168" s="6">
        <v>0.742823906597048</v>
      </c>
      <c r="O168" s="6">
        <v>0</v>
      </c>
      <c r="P168" s="6">
        <v>4.7703401847117703</v>
      </c>
      <c r="Q168" s="6">
        <v>12.9827697431601</v>
      </c>
      <c r="R168" s="6">
        <v>5.0480275967827204</v>
      </c>
      <c r="S168" s="6">
        <v>1</v>
      </c>
      <c r="T168" s="6">
        <v>7.8994101177017004</v>
      </c>
      <c r="U168" s="6">
        <v>6.7842051743067397</v>
      </c>
      <c r="W168" s="6">
        <v>282.786746796339</v>
      </c>
      <c r="X168" s="6">
        <v>221.36152416592</v>
      </c>
      <c r="Y168" s="6">
        <v>339.97980179810003</v>
      </c>
      <c r="Z168" s="6">
        <v>359.68364992726799</v>
      </c>
      <c r="AA168" s="6">
        <v>490.29048088875197</v>
      </c>
      <c r="AB168" s="6">
        <v>527.158310464024</v>
      </c>
      <c r="AC168" s="6">
        <v>278</v>
      </c>
      <c r="AD168" s="6">
        <v>534.00012395663498</v>
      </c>
      <c r="AE168" s="6">
        <v>345.24066331472102</v>
      </c>
      <c r="AF168" s="6">
        <f t="shared" si="6"/>
        <v>39.227576723260078</v>
      </c>
      <c r="AG168" s="6">
        <f t="shared" si="7"/>
        <v>3378.5013013117591</v>
      </c>
      <c r="AH168" s="7">
        <f t="shared" si="8"/>
        <v>1.1610940243838096E-2</v>
      </c>
    </row>
    <row r="169" spans="1:34" x14ac:dyDescent="0.25">
      <c r="A169" s="5" t="s">
        <v>254</v>
      </c>
      <c r="B169" s="22" t="s">
        <v>257</v>
      </c>
      <c r="C169" s="4" t="s">
        <v>0</v>
      </c>
      <c r="D169" s="4" t="s">
        <v>255</v>
      </c>
      <c r="E169" s="4">
        <v>1479</v>
      </c>
      <c r="F169" s="4">
        <v>432</v>
      </c>
      <c r="G169" s="4" t="s">
        <v>256</v>
      </c>
      <c r="I169" s="20">
        <v>3.3378284655004899E-2</v>
      </c>
      <c r="J169" s="20">
        <v>3.0013069159817801E-2</v>
      </c>
      <c r="K169" s="20" t="s">
        <v>923</v>
      </c>
      <c r="M169" s="6">
        <v>0.84666690657586496</v>
      </c>
      <c r="N169" s="6">
        <v>2.9712956263881898</v>
      </c>
      <c r="O169" s="6">
        <v>0</v>
      </c>
      <c r="P169" s="6">
        <v>10.4947484063659</v>
      </c>
      <c r="Q169" s="6">
        <v>3.8184616891647298</v>
      </c>
      <c r="R169" s="6">
        <v>6.4903211958635003</v>
      </c>
      <c r="S169" s="6">
        <v>1</v>
      </c>
      <c r="T169" s="6">
        <v>7.10946910593153</v>
      </c>
      <c r="U169" s="6">
        <v>6.03040459938377</v>
      </c>
      <c r="W169" s="6">
        <v>2484.9673708001601</v>
      </c>
      <c r="X169" s="6">
        <v>3067.8627342458099</v>
      </c>
      <c r="Y169" s="6">
        <v>4584.8273936497699</v>
      </c>
      <c r="Z169" s="6">
        <v>1536.0495394771899</v>
      </c>
      <c r="AA169" s="6">
        <v>1946.6517691361801</v>
      </c>
      <c r="AB169" s="6">
        <v>2048.0569106947</v>
      </c>
      <c r="AC169" s="6">
        <v>1724</v>
      </c>
      <c r="AD169" s="6">
        <v>2607.5952798533299</v>
      </c>
      <c r="AE169" s="6">
        <v>1730.7261200231401</v>
      </c>
      <c r="AF169" s="6">
        <f t="shared" si="6"/>
        <v>38.761367529673485</v>
      </c>
      <c r="AG169" s="6">
        <f t="shared" si="7"/>
        <v>21730.737117880279</v>
      </c>
      <c r="AH169" s="7">
        <f t="shared" si="8"/>
        <v>1.7837115841680411E-3</v>
      </c>
    </row>
    <row r="170" spans="1:34" x14ac:dyDescent="0.25">
      <c r="A170" s="5" t="s">
        <v>277</v>
      </c>
      <c r="B170" s="22" t="s">
        <v>23</v>
      </c>
      <c r="C170" s="4" t="s">
        <v>0</v>
      </c>
      <c r="D170" s="4" t="s">
        <v>278</v>
      </c>
      <c r="E170" s="4">
        <v>373</v>
      </c>
      <c r="F170" s="4">
        <v>286</v>
      </c>
      <c r="G170" s="4" t="s">
        <v>22</v>
      </c>
      <c r="I170" s="20">
        <v>4.6065917216267301E-2</v>
      </c>
      <c r="J170" s="20">
        <v>2.3200746796184901E-2</v>
      </c>
      <c r="K170" s="20" t="s">
        <v>923</v>
      </c>
      <c r="M170" s="6">
        <v>2.5400007197276002</v>
      </c>
      <c r="N170" s="6">
        <v>0</v>
      </c>
      <c r="O170" s="6">
        <v>0.75383548070532203</v>
      </c>
      <c r="P170" s="6">
        <v>13.356952517192999</v>
      </c>
      <c r="Q170" s="6">
        <v>6.8732310404965196</v>
      </c>
      <c r="R170" s="6">
        <v>5.0480275967827204</v>
      </c>
      <c r="S170" s="6">
        <v>0</v>
      </c>
      <c r="T170" s="6">
        <v>3.9497050588508502</v>
      </c>
      <c r="U170" s="6">
        <v>6.03040459938377</v>
      </c>
      <c r="W170" s="6">
        <v>4177.4545170453202</v>
      </c>
      <c r="X170" s="6">
        <v>4799.3852605235297</v>
      </c>
      <c r="Y170" s="6">
        <v>2200.4457681788299</v>
      </c>
      <c r="Z170" s="6">
        <v>1294.67032613078</v>
      </c>
      <c r="AA170" s="6">
        <v>1425.04990239628</v>
      </c>
      <c r="AB170" s="6">
        <v>1285.8047435805099</v>
      </c>
      <c r="AC170" s="6">
        <v>805</v>
      </c>
      <c r="AD170" s="6">
        <v>2023.0389311434001</v>
      </c>
      <c r="AE170" s="6">
        <v>1050.0442008677001</v>
      </c>
      <c r="AF170" s="6">
        <f t="shared" si="6"/>
        <v>38.552157013139784</v>
      </c>
      <c r="AG170" s="6">
        <f t="shared" si="7"/>
        <v>19060.893649866346</v>
      </c>
      <c r="AH170" s="7">
        <f t="shared" si="8"/>
        <v>2.022578674500401E-3</v>
      </c>
    </row>
    <row r="171" spans="1:34" x14ac:dyDescent="0.25">
      <c r="A171" s="5" t="s">
        <v>595</v>
      </c>
      <c r="B171" s="22" t="s">
        <v>233</v>
      </c>
      <c r="C171" s="4" t="s">
        <v>0</v>
      </c>
      <c r="D171" s="4" t="s">
        <v>596</v>
      </c>
      <c r="E171" s="4">
        <v>3022</v>
      </c>
      <c r="F171" s="4">
        <v>435</v>
      </c>
      <c r="G171" s="4" t="s">
        <v>597</v>
      </c>
      <c r="I171" s="20">
        <v>4.0567003707856E-2</v>
      </c>
      <c r="J171" s="20">
        <v>4.4613532957746199E-2</v>
      </c>
      <c r="K171" s="20" t="s">
        <v>926</v>
      </c>
      <c r="M171" s="6">
        <v>0.84666690657586496</v>
      </c>
      <c r="N171" s="6">
        <v>0</v>
      </c>
      <c r="O171" s="6">
        <v>0</v>
      </c>
      <c r="P171" s="6">
        <v>8.5866123324811898</v>
      </c>
      <c r="Q171" s="6">
        <v>6.1095387026635803</v>
      </c>
      <c r="R171" s="6">
        <v>6.4903211958635003</v>
      </c>
      <c r="S171" s="6">
        <v>4</v>
      </c>
      <c r="T171" s="6">
        <v>7.8994101177017004</v>
      </c>
      <c r="U171" s="6">
        <v>4.52280344953782</v>
      </c>
      <c r="W171" s="6">
        <v>3594.9476853211199</v>
      </c>
      <c r="X171" s="6">
        <v>3752.7463761282902</v>
      </c>
      <c r="Y171" s="6">
        <v>5303.9864422426499</v>
      </c>
      <c r="Z171" s="6">
        <v>2087.5008648298699</v>
      </c>
      <c r="AA171" s="6">
        <v>2420.9047109304402</v>
      </c>
      <c r="AB171" s="6">
        <v>2627.1377907256401</v>
      </c>
      <c r="AC171" s="6">
        <v>1483</v>
      </c>
      <c r="AD171" s="6">
        <v>3658.2168255076599</v>
      </c>
      <c r="AE171" s="6">
        <v>1802.33717464082</v>
      </c>
      <c r="AF171" s="6">
        <f t="shared" si="6"/>
        <v>38.455352704823653</v>
      </c>
      <c r="AG171" s="6">
        <f t="shared" si="7"/>
        <v>26730.777870326488</v>
      </c>
      <c r="AH171" s="7">
        <f t="shared" si="8"/>
        <v>1.4386170462892692E-3</v>
      </c>
    </row>
    <row r="172" spans="1:34" x14ac:dyDescent="0.25">
      <c r="A172" s="5" t="s">
        <v>350</v>
      </c>
      <c r="B172" s="22" t="s">
        <v>315</v>
      </c>
      <c r="C172" s="4" t="s">
        <v>9</v>
      </c>
      <c r="D172" s="4" t="s">
        <v>351</v>
      </c>
      <c r="E172" s="4">
        <v>4408</v>
      </c>
      <c r="F172" s="4">
        <v>349</v>
      </c>
      <c r="G172" s="4" t="s">
        <v>314</v>
      </c>
      <c r="I172" s="20">
        <v>4.3195063023482298E-2</v>
      </c>
      <c r="J172" s="20">
        <v>3.2100648508513102E-2</v>
      </c>
      <c r="K172" s="20" t="s">
        <v>923</v>
      </c>
      <c r="M172" s="6">
        <v>0.84666690657586496</v>
      </c>
      <c r="N172" s="6">
        <v>0.742823906597048</v>
      </c>
      <c r="O172" s="6">
        <v>0</v>
      </c>
      <c r="P172" s="6">
        <v>10.4947484063659</v>
      </c>
      <c r="Q172" s="6">
        <v>4.5821540269976797</v>
      </c>
      <c r="R172" s="6">
        <v>7.9326147949442696</v>
      </c>
      <c r="S172" s="6">
        <v>5</v>
      </c>
      <c r="T172" s="6">
        <v>5.5295870823911901</v>
      </c>
      <c r="U172" s="6">
        <v>3.0152022996918801</v>
      </c>
      <c r="W172" s="6">
        <v>1131.99365409193</v>
      </c>
      <c r="X172" s="6">
        <v>1472.2769828753501</v>
      </c>
      <c r="Y172" s="6">
        <v>747.05096137897397</v>
      </c>
      <c r="Z172" s="6">
        <v>396.89230336801899</v>
      </c>
      <c r="AA172" s="6">
        <v>614.77233195552196</v>
      </c>
      <c r="AB172" s="6">
        <v>521.38913606770097</v>
      </c>
      <c r="AC172" s="6">
        <v>512</v>
      </c>
      <c r="AD172" s="6">
        <v>1099.5978883840801</v>
      </c>
      <c r="AE172" s="6">
        <v>669.37491053159795</v>
      </c>
      <c r="AF172" s="6">
        <f t="shared" si="6"/>
        <v>38.143797423563832</v>
      </c>
      <c r="AG172" s="6">
        <f t="shared" si="7"/>
        <v>7165.3481686531741</v>
      </c>
      <c r="AH172" s="7">
        <f t="shared" si="8"/>
        <v>5.3233697129240103E-3</v>
      </c>
    </row>
    <row r="173" spans="1:34" x14ac:dyDescent="0.25">
      <c r="A173" s="5" t="s">
        <v>359</v>
      </c>
      <c r="B173" s="22" t="s">
        <v>273</v>
      </c>
      <c r="C173" s="4" t="s">
        <v>0</v>
      </c>
      <c r="D173" s="4" t="s">
        <v>360</v>
      </c>
      <c r="E173" s="4">
        <v>29748</v>
      </c>
      <c r="F173" s="4">
        <v>838</v>
      </c>
      <c r="G173" s="4" t="s">
        <v>334</v>
      </c>
      <c r="I173" s="20">
        <v>4.6941029867440497E-2</v>
      </c>
      <c r="J173" s="20">
        <v>4.10139358946345E-2</v>
      </c>
      <c r="K173" s="20" t="s">
        <v>923</v>
      </c>
      <c r="M173" s="6">
        <v>0</v>
      </c>
      <c r="N173" s="6">
        <v>0.742823906597048</v>
      </c>
      <c r="O173" s="6">
        <v>3.0153419228212899</v>
      </c>
      <c r="P173" s="6">
        <v>9.5406803694235407</v>
      </c>
      <c r="Q173" s="6">
        <v>6.1095387026635803</v>
      </c>
      <c r="R173" s="6">
        <v>2.8845871981615501</v>
      </c>
      <c r="S173" s="6">
        <v>2</v>
      </c>
      <c r="T173" s="6">
        <v>5.5295870823911901</v>
      </c>
      <c r="U173" s="6">
        <v>7.5380057492297103</v>
      </c>
      <c r="W173" s="6">
        <v>282.786746796339</v>
      </c>
      <c r="X173" s="6">
        <v>238.44647401765201</v>
      </c>
      <c r="Y173" s="6">
        <v>413.10184342651598</v>
      </c>
      <c r="Z173" s="6">
        <v>321.52092844957298</v>
      </c>
      <c r="AA173" s="6">
        <v>302.42216578184701</v>
      </c>
      <c r="AB173" s="6">
        <v>279.80495822167097</v>
      </c>
      <c r="AC173" s="6">
        <v>214</v>
      </c>
      <c r="AD173" s="6">
        <v>392.60068284977399</v>
      </c>
      <c r="AE173" s="6">
        <v>235.93957995088999</v>
      </c>
      <c r="AF173" s="6">
        <f t="shared" si="6"/>
        <v>37.360564931287911</v>
      </c>
      <c r="AG173" s="6">
        <f t="shared" si="7"/>
        <v>2680.6233794942618</v>
      </c>
      <c r="AH173" s="7">
        <f t="shared" si="8"/>
        <v>1.3937267434538499E-2</v>
      </c>
    </row>
    <row r="174" spans="1:34" x14ac:dyDescent="0.25">
      <c r="A174" s="5" t="s">
        <v>807</v>
      </c>
      <c r="B174" s="22" t="s">
        <v>161</v>
      </c>
      <c r="C174" s="4" t="s">
        <v>0</v>
      </c>
      <c r="D174" s="4" t="s">
        <v>808</v>
      </c>
      <c r="E174" s="4">
        <v>3605</v>
      </c>
      <c r="F174" s="4">
        <v>483</v>
      </c>
      <c r="G174" s="4" t="s">
        <v>160</v>
      </c>
      <c r="I174" s="20">
        <v>4.58876666460016E-2</v>
      </c>
      <c r="J174" s="20">
        <v>3.2345946888629899E-2</v>
      </c>
      <c r="K174" s="20" t="s">
        <v>923</v>
      </c>
      <c r="M174" s="6">
        <v>0</v>
      </c>
      <c r="N174" s="6">
        <v>0.742823906597048</v>
      </c>
      <c r="O174" s="6">
        <v>0</v>
      </c>
      <c r="P174" s="6">
        <v>9.5406803694235407</v>
      </c>
      <c r="Q174" s="6">
        <v>3.0547693513317902</v>
      </c>
      <c r="R174" s="6">
        <v>1.4422935990807799</v>
      </c>
      <c r="S174" s="6">
        <v>7</v>
      </c>
      <c r="T174" s="6">
        <v>8.6893511294718699</v>
      </c>
      <c r="U174" s="6">
        <v>6.7842051743067397</v>
      </c>
      <c r="W174" s="6">
        <v>967.74027421621395</v>
      </c>
      <c r="X174" s="6">
        <v>892.13151182305501</v>
      </c>
      <c r="Y174" s="6">
        <v>1503.1479485264099</v>
      </c>
      <c r="Z174" s="6">
        <v>767.07070170165298</v>
      </c>
      <c r="AA174" s="6">
        <v>914.13972838603797</v>
      </c>
      <c r="AB174" s="6">
        <v>819.94391107742194</v>
      </c>
      <c r="AC174" s="6">
        <v>690</v>
      </c>
      <c r="AD174" s="6">
        <v>1398.1955908332</v>
      </c>
      <c r="AE174" s="6">
        <v>794.50580596881105</v>
      </c>
      <c r="AF174" s="6">
        <f t="shared" si="6"/>
        <v>37.254123530211771</v>
      </c>
      <c r="AG174" s="6">
        <f t="shared" si="7"/>
        <v>8746.8754725328035</v>
      </c>
      <c r="AH174" s="7">
        <f t="shared" si="8"/>
        <v>4.2591350073747213E-3</v>
      </c>
    </row>
    <row r="175" spans="1:34" x14ac:dyDescent="0.25">
      <c r="A175" s="5" t="s">
        <v>710</v>
      </c>
      <c r="B175" s="22" t="s">
        <v>81</v>
      </c>
      <c r="C175" s="4" t="s">
        <v>0</v>
      </c>
      <c r="D175" s="4" t="s">
        <v>711</v>
      </c>
      <c r="E175" s="4">
        <v>17762</v>
      </c>
      <c r="F175" s="4">
        <v>859</v>
      </c>
      <c r="G175" s="4" t="s">
        <v>420</v>
      </c>
      <c r="I175" s="20">
        <v>3.8108076414077097E-2</v>
      </c>
      <c r="J175" s="20">
        <v>4.0725489717644003E-2</v>
      </c>
      <c r="K175" s="20" t="s">
        <v>923</v>
      </c>
      <c r="M175" s="6">
        <v>2.5400007197276002</v>
      </c>
      <c r="N175" s="6">
        <v>0</v>
      </c>
      <c r="O175" s="6">
        <v>1.5076709614106401</v>
      </c>
      <c r="P175" s="6">
        <v>10.4947484063659</v>
      </c>
      <c r="Q175" s="6">
        <v>8.4006157161624202</v>
      </c>
      <c r="R175" s="6">
        <v>3.60573399770194</v>
      </c>
      <c r="S175" s="6">
        <v>2</v>
      </c>
      <c r="T175" s="6">
        <v>4.7396460706210197</v>
      </c>
      <c r="U175" s="6">
        <v>3.7690028746148498</v>
      </c>
      <c r="W175" s="6">
        <v>2171.70061536709</v>
      </c>
      <c r="X175" s="6">
        <v>1915.00003120719</v>
      </c>
      <c r="Y175" s="6">
        <v>3149.5246383868398</v>
      </c>
      <c r="Z175" s="6">
        <v>871.06411772836998</v>
      </c>
      <c r="AA175" s="6">
        <v>1015.71080931782</v>
      </c>
      <c r="AB175" s="6">
        <v>1156.71946646278</v>
      </c>
      <c r="AC175" s="6">
        <v>699</v>
      </c>
      <c r="AD175" s="6">
        <v>1101.1777704076201</v>
      </c>
      <c r="AE175" s="6">
        <v>820.13502551619194</v>
      </c>
      <c r="AF175" s="6">
        <f t="shared" si="6"/>
        <v>37.05741874660437</v>
      </c>
      <c r="AG175" s="6">
        <f t="shared" si="7"/>
        <v>12900.032474393902</v>
      </c>
      <c r="AH175" s="7">
        <f t="shared" si="8"/>
        <v>2.8726608882700105E-3</v>
      </c>
    </row>
    <row r="176" spans="1:34" x14ac:dyDescent="0.25">
      <c r="A176" s="5" t="s">
        <v>821</v>
      </c>
      <c r="B176" s="22" t="s">
        <v>358</v>
      </c>
      <c r="C176" s="4" t="s">
        <v>0</v>
      </c>
      <c r="D176" s="4" t="s">
        <v>822</v>
      </c>
      <c r="E176" s="4">
        <v>20249</v>
      </c>
      <c r="F176" s="4">
        <v>673</v>
      </c>
      <c r="G176" s="4" t="s">
        <v>357</v>
      </c>
      <c r="I176" s="20">
        <v>4.58876666460016E-2</v>
      </c>
      <c r="J176" s="20">
        <v>1.34567725627093E-2</v>
      </c>
      <c r="K176" s="20" t="s">
        <v>923</v>
      </c>
      <c r="M176" s="6">
        <v>0</v>
      </c>
      <c r="N176" s="6">
        <v>0</v>
      </c>
      <c r="O176" s="6">
        <v>0.75383548070532203</v>
      </c>
      <c r="P176" s="6">
        <v>12.4028844802506</v>
      </c>
      <c r="Q176" s="6">
        <v>4.5821540269976797</v>
      </c>
      <c r="R176" s="6">
        <v>5.7691743963231099</v>
      </c>
      <c r="S176" s="6">
        <v>4</v>
      </c>
      <c r="T176" s="6">
        <v>4.7396460706210197</v>
      </c>
      <c r="U176" s="6">
        <v>3.7690028746148498</v>
      </c>
      <c r="W176" s="6">
        <v>597.74683604256097</v>
      </c>
      <c r="X176" s="6">
        <v>641.05703139325306</v>
      </c>
      <c r="Y176" s="6">
        <v>1050.0928246225101</v>
      </c>
      <c r="Z176" s="6">
        <v>611.55761168004904</v>
      </c>
      <c r="AA176" s="6">
        <v>618.59079364468698</v>
      </c>
      <c r="AB176" s="6">
        <v>826.43423227328503</v>
      </c>
      <c r="AC176" s="6">
        <v>337</v>
      </c>
      <c r="AD176" s="6">
        <v>808.10965504088404</v>
      </c>
      <c r="AE176" s="6">
        <v>456.80314840331999</v>
      </c>
      <c r="AF176" s="6">
        <f t="shared" si="6"/>
        <v>36.016697329512581</v>
      </c>
      <c r="AG176" s="6">
        <f t="shared" si="7"/>
        <v>5947.3921331005495</v>
      </c>
      <c r="AH176" s="7">
        <f t="shared" si="8"/>
        <v>6.0558807160300734E-3</v>
      </c>
    </row>
    <row r="177" spans="1:34" x14ac:dyDescent="0.25">
      <c r="A177" s="5" t="s">
        <v>841</v>
      </c>
      <c r="B177" s="22" t="s">
        <v>216</v>
      </c>
      <c r="C177" s="4" t="s">
        <v>9</v>
      </c>
      <c r="D177" s="4" t="s">
        <v>842</v>
      </c>
      <c r="E177" s="4">
        <v>12932</v>
      </c>
      <c r="F177" s="4">
        <v>578</v>
      </c>
      <c r="G177" s="4" t="s">
        <v>215</v>
      </c>
      <c r="I177" s="20">
        <v>4.3133311408870501E-2</v>
      </c>
      <c r="J177" s="20">
        <v>4.4964777877796999E-2</v>
      </c>
      <c r="K177" s="20" t="s">
        <v>923</v>
      </c>
      <c r="M177" s="6">
        <v>0</v>
      </c>
      <c r="N177" s="6">
        <v>0</v>
      </c>
      <c r="O177" s="6">
        <v>0</v>
      </c>
      <c r="P177" s="6">
        <v>11.448816443308299</v>
      </c>
      <c r="Q177" s="6">
        <v>5.3458463648306296</v>
      </c>
      <c r="R177" s="6">
        <v>10.0960551935654</v>
      </c>
      <c r="S177" s="6">
        <v>3</v>
      </c>
      <c r="T177" s="6">
        <v>1.5798820235403399</v>
      </c>
      <c r="U177" s="6">
        <v>4.52280344953782</v>
      </c>
      <c r="W177" s="6">
        <v>874.60691449286901</v>
      </c>
      <c r="X177" s="6">
        <v>768.079919421348</v>
      </c>
      <c r="Y177" s="6">
        <v>1194.0754014372301</v>
      </c>
      <c r="Z177" s="6">
        <v>1495.02461388867</v>
      </c>
      <c r="AA177" s="6">
        <v>1254.7465110595299</v>
      </c>
      <c r="AB177" s="6">
        <v>1171.14240245359</v>
      </c>
      <c r="AC177" s="6">
        <v>901</v>
      </c>
      <c r="AD177" s="6">
        <v>1447.96187457472</v>
      </c>
      <c r="AE177" s="6">
        <v>1124.6704577850701</v>
      </c>
      <c r="AF177" s="6">
        <f t="shared" si="6"/>
        <v>35.99340347478249</v>
      </c>
      <c r="AG177" s="6">
        <f t="shared" si="7"/>
        <v>10231.308095113027</v>
      </c>
      <c r="AH177" s="7">
        <f t="shared" si="8"/>
        <v>3.5179669246764938E-3</v>
      </c>
    </row>
    <row r="178" spans="1:34" x14ac:dyDescent="0.25">
      <c r="A178" s="5" t="s">
        <v>475</v>
      </c>
      <c r="B178" s="22" t="s">
        <v>63</v>
      </c>
      <c r="C178" s="4" t="s">
        <v>9</v>
      </c>
      <c r="D178" s="4" t="s">
        <v>476</v>
      </c>
      <c r="E178" s="4">
        <v>4275</v>
      </c>
      <c r="F178" s="4">
        <v>399</v>
      </c>
      <c r="G178" s="4" t="s">
        <v>62</v>
      </c>
      <c r="I178" s="20">
        <v>1.5312586657208501E-2</v>
      </c>
      <c r="J178" s="20">
        <v>2.7584542193121502E-2</v>
      </c>
      <c r="K178" s="20" t="s">
        <v>923</v>
      </c>
      <c r="M178" s="6">
        <v>0.84666690657586496</v>
      </c>
      <c r="N178" s="6">
        <v>0</v>
      </c>
      <c r="O178" s="6">
        <v>0</v>
      </c>
      <c r="P178" s="6">
        <v>4.7703401847117703</v>
      </c>
      <c r="Q178" s="6">
        <v>10.6916927296613</v>
      </c>
      <c r="R178" s="6">
        <v>4.32688079724233</v>
      </c>
      <c r="S178" s="6">
        <v>3</v>
      </c>
      <c r="T178" s="6">
        <v>5.5295870823911901</v>
      </c>
      <c r="U178" s="6">
        <v>6.7842051743067397</v>
      </c>
      <c r="W178" s="6">
        <v>516.46681301127796</v>
      </c>
      <c r="X178" s="6">
        <v>571.97440807972703</v>
      </c>
      <c r="Y178" s="6">
        <v>783.98889993353498</v>
      </c>
      <c r="Z178" s="6">
        <v>333.92381292982401</v>
      </c>
      <c r="AA178" s="6">
        <v>499.45478894274697</v>
      </c>
      <c r="AB178" s="6">
        <v>399.51532694537502</v>
      </c>
      <c r="AC178" s="6">
        <v>305</v>
      </c>
      <c r="AD178" s="6">
        <v>502.40248348582799</v>
      </c>
      <c r="AE178" s="6">
        <v>420.62072080701802</v>
      </c>
      <c r="AF178" s="6">
        <f t="shared" si="6"/>
        <v>35.949372874889193</v>
      </c>
      <c r="AG178" s="6">
        <f t="shared" si="7"/>
        <v>4333.3472541353312</v>
      </c>
      <c r="AH178" s="7">
        <f t="shared" si="8"/>
        <v>8.2959824741907218E-3</v>
      </c>
    </row>
    <row r="179" spans="1:34" x14ac:dyDescent="0.25">
      <c r="A179" s="5" t="s">
        <v>496</v>
      </c>
      <c r="B179" s="22" t="s">
        <v>70</v>
      </c>
      <c r="C179" s="4" t="s">
        <v>9</v>
      </c>
      <c r="D179" s="4" t="s">
        <v>497</v>
      </c>
      <c r="E179" s="4">
        <v>8989</v>
      </c>
      <c r="F179" s="4">
        <v>2087</v>
      </c>
      <c r="G179" s="4" t="s">
        <v>349</v>
      </c>
      <c r="I179" s="20">
        <v>1.7463419258686899E-2</v>
      </c>
      <c r="J179" s="20">
        <v>4.1360739947465301E-2</v>
      </c>
      <c r="K179" s="20" t="s">
        <v>923</v>
      </c>
      <c r="M179" s="6">
        <v>0.84666690657586496</v>
      </c>
      <c r="N179" s="6">
        <v>0</v>
      </c>
      <c r="O179" s="6">
        <v>0</v>
      </c>
      <c r="P179" s="6">
        <v>5.7244082216541301</v>
      </c>
      <c r="Q179" s="6">
        <v>3.8184616891647298</v>
      </c>
      <c r="R179" s="6">
        <v>8.65376159448466</v>
      </c>
      <c r="S179" s="6">
        <v>1</v>
      </c>
      <c r="T179" s="6">
        <v>12.6390561883227</v>
      </c>
      <c r="U179" s="6">
        <v>3.0152022996918801</v>
      </c>
      <c r="W179" s="6">
        <v>579.12016409789203</v>
      </c>
      <c r="X179" s="6">
        <v>690.82623313525505</v>
      </c>
      <c r="Y179" s="6">
        <v>499.03908822692301</v>
      </c>
      <c r="Z179" s="6">
        <v>852.93682502646504</v>
      </c>
      <c r="AA179" s="6">
        <v>712.52495119814</v>
      </c>
      <c r="AB179" s="6">
        <v>826.43423227328503</v>
      </c>
      <c r="AC179" s="6">
        <v>589</v>
      </c>
      <c r="AD179" s="6">
        <v>977.15703155970004</v>
      </c>
      <c r="AE179" s="6">
        <v>723.64855192605205</v>
      </c>
      <c r="AF179" s="6">
        <f t="shared" si="6"/>
        <v>35.697556899893961</v>
      </c>
      <c r="AG179" s="6">
        <f t="shared" si="7"/>
        <v>6450.687077443713</v>
      </c>
      <c r="AH179" s="7">
        <f t="shared" si="8"/>
        <v>5.5339154529319128E-3</v>
      </c>
    </row>
    <row r="180" spans="1:34" x14ac:dyDescent="0.25">
      <c r="A180" s="5" t="s">
        <v>620</v>
      </c>
      <c r="B180" s="22" t="s">
        <v>52</v>
      </c>
      <c r="C180" s="4" t="s">
        <v>9</v>
      </c>
      <c r="D180" s="4" t="s">
        <v>621</v>
      </c>
      <c r="E180" s="4">
        <v>2390</v>
      </c>
      <c r="F180" s="4">
        <v>248</v>
      </c>
      <c r="G180" s="4" t="s">
        <v>51</v>
      </c>
      <c r="I180" s="20">
        <v>4.39774569235988E-2</v>
      </c>
      <c r="J180" s="20">
        <v>1.6945399134092601E-2</v>
      </c>
      <c r="K180" s="20" t="s">
        <v>926</v>
      </c>
      <c r="M180" s="6">
        <v>0</v>
      </c>
      <c r="N180" s="6">
        <v>0</v>
      </c>
      <c r="O180" s="6">
        <v>0.75383548070532203</v>
      </c>
      <c r="P180" s="6">
        <v>4.7703401847117703</v>
      </c>
      <c r="Q180" s="6">
        <v>6.1095387026635803</v>
      </c>
      <c r="R180" s="6">
        <v>5.7691743963231099</v>
      </c>
      <c r="S180" s="6">
        <v>3</v>
      </c>
      <c r="T180" s="6">
        <v>11.8491151765525</v>
      </c>
      <c r="U180" s="6">
        <v>2.26140172476891</v>
      </c>
      <c r="W180" s="6">
        <v>1628.98712825196</v>
      </c>
      <c r="X180" s="6">
        <v>1621.5845881013599</v>
      </c>
      <c r="Y180" s="6">
        <v>2008.2177205989799</v>
      </c>
      <c r="Z180" s="6">
        <v>811.91189943794404</v>
      </c>
      <c r="AA180" s="6">
        <v>960.72496099384705</v>
      </c>
      <c r="AB180" s="6">
        <v>902.154646225026</v>
      </c>
      <c r="AC180" s="6">
        <v>567</v>
      </c>
      <c r="AD180" s="6">
        <v>1068.00024791327</v>
      </c>
      <c r="AE180" s="6">
        <v>693.49652892913298</v>
      </c>
      <c r="AF180" s="6">
        <f t="shared" si="6"/>
        <v>34.513405665725195</v>
      </c>
      <c r="AG180" s="6">
        <f t="shared" si="7"/>
        <v>10262.077720451522</v>
      </c>
      <c r="AH180" s="7">
        <f t="shared" si="8"/>
        <v>3.36319862370002E-3</v>
      </c>
    </row>
    <row r="181" spans="1:34" x14ac:dyDescent="0.25">
      <c r="A181" s="5" t="s">
        <v>418</v>
      </c>
      <c r="B181" s="22" t="s">
        <v>27</v>
      </c>
      <c r="C181" s="4" t="s">
        <v>9</v>
      </c>
      <c r="D181" s="4" t="s">
        <v>419</v>
      </c>
      <c r="E181" s="4">
        <v>4412</v>
      </c>
      <c r="F181" s="4">
        <v>292</v>
      </c>
      <c r="G181" s="4" t="s">
        <v>26</v>
      </c>
      <c r="I181" s="20">
        <v>4.6865421062572202E-2</v>
      </c>
      <c r="J181" s="20">
        <v>2.8863543942726201E-2</v>
      </c>
      <c r="K181" s="20" t="s">
        <v>923</v>
      </c>
      <c r="M181" s="6">
        <v>0</v>
      </c>
      <c r="N181" s="6">
        <v>0</v>
      </c>
      <c r="O181" s="6">
        <v>0.75383548070532203</v>
      </c>
      <c r="P181" s="6">
        <v>7.6325442955388398</v>
      </c>
      <c r="Q181" s="6">
        <v>3.0547693513317902</v>
      </c>
      <c r="R181" s="6">
        <v>5.0480275967827204</v>
      </c>
      <c r="S181" s="6">
        <v>3</v>
      </c>
      <c r="T181" s="6">
        <v>7.10946910593153</v>
      </c>
      <c r="U181" s="6">
        <v>7.5380057492297103</v>
      </c>
      <c r="W181" s="6">
        <v>2584.87406577612</v>
      </c>
      <c r="X181" s="6">
        <v>3103.51828176247</v>
      </c>
      <c r="Y181" s="6">
        <v>1605.6695739023401</v>
      </c>
      <c r="Z181" s="6">
        <v>845.30428073092605</v>
      </c>
      <c r="AA181" s="6">
        <v>1254.7465110595299</v>
      </c>
      <c r="AB181" s="6">
        <v>1044.22056573448</v>
      </c>
      <c r="AC181" s="6">
        <v>639</v>
      </c>
      <c r="AD181" s="6">
        <v>1444.01216951587</v>
      </c>
      <c r="AE181" s="6">
        <v>913.60629680664101</v>
      </c>
      <c r="AF181" s="6">
        <f t="shared" si="6"/>
        <v>34.136651579519913</v>
      </c>
      <c r="AG181" s="6">
        <f t="shared" si="7"/>
        <v>13434.951745288377</v>
      </c>
      <c r="AH181" s="7">
        <f t="shared" si="8"/>
        <v>2.5408838250194385E-3</v>
      </c>
    </row>
    <row r="182" spans="1:34" x14ac:dyDescent="0.25">
      <c r="A182" s="5" t="s">
        <v>877</v>
      </c>
      <c r="B182" s="22" t="s">
        <v>321</v>
      </c>
      <c r="C182" s="4" t="s">
        <v>897</v>
      </c>
      <c r="D182" s="4" t="s">
        <v>897</v>
      </c>
      <c r="E182" s="4" t="s">
        <v>897</v>
      </c>
      <c r="F182" s="4" t="s">
        <v>897</v>
      </c>
      <c r="G182" s="4" t="s">
        <v>897</v>
      </c>
      <c r="I182" s="20">
        <v>1.8741180873443099E-2</v>
      </c>
      <c r="J182" s="20">
        <v>6.7686592795018104E-3</v>
      </c>
      <c r="K182" s="20" t="s">
        <v>926</v>
      </c>
      <c r="M182" s="6">
        <v>0</v>
      </c>
      <c r="N182" s="6">
        <v>0.742823906597048</v>
      </c>
      <c r="O182" s="6">
        <v>0</v>
      </c>
      <c r="P182" s="6">
        <v>8.5866123324811898</v>
      </c>
      <c r="Q182" s="6">
        <v>3.0547693513317902</v>
      </c>
      <c r="R182" s="6">
        <v>4.32688079724233</v>
      </c>
      <c r="S182" s="6">
        <v>4</v>
      </c>
      <c r="T182" s="6">
        <v>7.8994101177017004</v>
      </c>
      <c r="U182" s="6">
        <v>5.2766040244608003</v>
      </c>
      <c r="W182" s="6">
        <v>1045.63362962119</v>
      </c>
      <c r="X182" s="6">
        <v>1360.8533968857901</v>
      </c>
      <c r="Y182" s="6">
        <v>770.41986128083897</v>
      </c>
      <c r="Z182" s="6">
        <v>505.65605957944803</v>
      </c>
      <c r="AA182" s="6">
        <v>705.65172015764301</v>
      </c>
      <c r="AB182" s="6">
        <v>662.73390877761699</v>
      </c>
      <c r="AC182" s="6">
        <v>483</v>
      </c>
      <c r="AD182" s="6">
        <v>892.63334330029204</v>
      </c>
      <c r="AE182" s="6">
        <v>622.63927488637398</v>
      </c>
      <c r="AF182" s="6">
        <f t="shared" si="6"/>
        <v>33.887100529814859</v>
      </c>
      <c r="AG182" s="6">
        <f t="shared" si="7"/>
        <v>7049.2211944891933</v>
      </c>
      <c r="AH182" s="7">
        <f t="shared" si="8"/>
        <v>4.8072119734739599E-3</v>
      </c>
    </row>
    <row r="183" spans="1:34" x14ac:dyDescent="0.25">
      <c r="A183" s="5" t="s">
        <v>551</v>
      </c>
      <c r="B183" s="22" t="s">
        <v>554</v>
      </c>
      <c r="C183" s="4" t="s">
        <v>9</v>
      </c>
      <c r="D183" s="4" t="s">
        <v>552</v>
      </c>
      <c r="E183" s="4">
        <v>231</v>
      </c>
      <c r="F183" s="4">
        <v>231</v>
      </c>
      <c r="G183" s="4" t="s">
        <v>553</v>
      </c>
      <c r="I183" s="20">
        <v>4.0676962621500799E-2</v>
      </c>
      <c r="J183" s="20">
        <v>2.44101017976017E-2</v>
      </c>
      <c r="K183" s="20" t="s">
        <v>923</v>
      </c>
      <c r="M183" s="6">
        <v>0</v>
      </c>
      <c r="N183" s="6">
        <v>0.742823906597048</v>
      </c>
      <c r="O183" s="6">
        <v>0.75383548070532203</v>
      </c>
      <c r="P183" s="6">
        <v>4.7703401847117703</v>
      </c>
      <c r="Q183" s="6">
        <v>6.8732310404965196</v>
      </c>
      <c r="R183" s="6">
        <v>8.65376159448466</v>
      </c>
      <c r="S183" s="6">
        <v>3</v>
      </c>
      <c r="T183" s="6">
        <v>2.3698230353105099</v>
      </c>
      <c r="U183" s="6">
        <v>6.03040459938377</v>
      </c>
      <c r="W183" s="6">
        <v>11.853336692062101</v>
      </c>
      <c r="X183" s="6">
        <v>20.799069384717299</v>
      </c>
      <c r="Y183" s="6">
        <v>30.153419228212901</v>
      </c>
      <c r="Z183" s="6">
        <v>31.484245219097701</v>
      </c>
      <c r="AA183" s="6">
        <v>29.020308837651999</v>
      </c>
      <c r="AB183" s="6">
        <v>20.913257186671299</v>
      </c>
      <c r="AC183" s="6">
        <v>15</v>
      </c>
      <c r="AD183" s="6">
        <v>29.227817435496299</v>
      </c>
      <c r="AE183" s="6">
        <v>29.3982224219959</v>
      </c>
      <c r="AF183" s="6">
        <f t="shared" si="6"/>
        <v>33.194219841689602</v>
      </c>
      <c r="AG183" s="6">
        <f t="shared" si="7"/>
        <v>217.84967640590548</v>
      </c>
      <c r="AH183" s="7">
        <f t="shared" si="8"/>
        <v>0.15237213288231338</v>
      </c>
    </row>
    <row r="184" spans="1:34" x14ac:dyDescent="0.25">
      <c r="A184" s="5" t="s">
        <v>285</v>
      </c>
      <c r="B184" s="22" t="s">
        <v>197</v>
      </c>
      <c r="C184" s="4" t="s">
        <v>9</v>
      </c>
      <c r="D184" s="4" t="s">
        <v>286</v>
      </c>
      <c r="E184" s="4">
        <v>25229</v>
      </c>
      <c r="F184" s="4">
        <v>1024</v>
      </c>
      <c r="G184" s="4" t="s">
        <v>196</v>
      </c>
      <c r="I184" s="20">
        <v>2.2644923264477999E-2</v>
      </c>
      <c r="J184" s="20">
        <v>3.9796634162511599E-2</v>
      </c>
      <c r="K184" s="20" t="s">
        <v>923</v>
      </c>
      <c r="M184" s="6">
        <v>0</v>
      </c>
      <c r="N184" s="6">
        <v>0</v>
      </c>
      <c r="O184" s="6">
        <v>0</v>
      </c>
      <c r="P184" s="6">
        <v>8.5866123324811898</v>
      </c>
      <c r="Q184" s="6">
        <v>3.8184616891647298</v>
      </c>
      <c r="R184" s="6">
        <v>7.2114679954038801</v>
      </c>
      <c r="S184" s="6">
        <v>3</v>
      </c>
      <c r="T184" s="6">
        <v>7.10946910593153</v>
      </c>
      <c r="U184" s="6">
        <v>3.0152022996918801</v>
      </c>
      <c r="W184" s="6">
        <v>60.960017273462299</v>
      </c>
      <c r="X184" s="6">
        <v>46.797906115613998</v>
      </c>
      <c r="Y184" s="6">
        <v>41.460951438792698</v>
      </c>
      <c r="Z184" s="6">
        <v>153.604953947719</v>
      </c>
      <c r="AA184" s="6">
        <v>171.830776012413</v>
      </c>
      <c r="AB184" s="6">
        <v>194.70963587590501</v>
      </c>
      <c r="AC184" s="6">
        <v>112</v>
      </c>
      <c r="AD184" s="6">
        <v>133.500030989159</v>
      </c>
      <c r="AE184" s="6">
        <v>120.608091987675</v>
      </c>
      <c r="AF184" s="6">
        <f t="shared" si="6"/>
        <v>32.741213422673212</v>
      </c>
      <c r="AG184" s="6">
        <f t="shared" si="7"/>
        <v>1035.47236364074</v>
      </c>
      <c r="AH184" s="7">
        <f t="shared" si="8"/>
        <v>3.1619591765399226E-2</v>
      </c>
    </row>
    <row r="185" spans="1:34" x14ac:dyDescent="0.25">
      <c r="A185" s="5" t="s">
        <v>855</v>
      </c>
      <c r="B185" s="22" t="s">
        <v>35</v>
      </c>
      <c r="C185" s="4" t="s">
        <v>9</v>
      </c>
      <c r="D185" s="4" t="s">
        <v>856</v>
      </c>
      <c r="E185" s="4">
        <v>17973</v>
      </c>
      <c r="F185" s="4">
        <v>272</v>
      </c>
      <c r="G185" s="4" t="s">
        <v>34</v>
      </c>
      <c r="I185" s="20">
        <v>2.2644923264477999E-2</v>
      </c>
      <c r="J185" s="20">
        <v>2.3200746796184901E-2</v>
      </c>
      <c r="K185" s="20" t="s">
        <v>923</v>
      </c>
      <c r="M185" s="6">
        <v>0.84666690657586496</v>
      </c>
      <c r="N185" s="6">
        <v>0</v>
      </c>
      <c r="O185" s="6">
        <v>0</v>
      </c>
      <c r="P185" s="6">
        <v>12.4028844802506</v>
      </c>
      <c r="Q185" s="6">
        <v>3.8184616891647298</v>
      </c>
      <c r="R185" s="6">
        <v>6.4903211958635003</v>
      </c>
      <c r="S185" s="6">
        <v>2</v>
      </c>
      <c r="T185" s="6">
        <v>5.5295870823911901</v>
      </c>
      <c r="U185" s="6">
        <v>1.5076011498459401</v>
      </c>
      <c r="W185" s="6">
        <v>269.24007629112498</v>
      </c>
      <c r="X185" s="6">
        <v>251.07448042980201</v>
      </c>
      <c r="Y185" s="6">
        <v>244.99653122922999</v>
      </c>
      <c r="Z185" s="6">
        <v>213.71124027508699</v>
      </c>
      <c r="AA185" s="6">
        <v>275.69293395769398</v>
      </c>
      <c r="AB185" s="6">
        <v>289.17986661569603</v>
      </c>
      <c r="AC185" s="6">
        <v>162</v>
      </c>
      <c r="AD185" s="6">
        <v>288.32846929611202</v>
      </c>
      <c r="AE185" s="6">
        <v>252.523192599195</v>
      </c>
      <c r="AF185" s="6">
        <f t="shared" si="6"/>
        <v>32.595522504091825</v>
      </c>
      <c r="AG185" s="6">
        <f t="shared" si="7"/>
        <v>2246.746790693941</v>
      </c>
      <c r="AH185" s="7">
        <f t="shared" si="8"/>
        <v>1.4507875404163465E-2</v>
      </c>
    </row>
    <row r="186" spans="1:34" x14ac:dyDescent="0.25">
      <c r="A186" s="5" t="s">
        <v>809</v>
      </c>
      <c r="B186" s="22" t="s">
        <v>401</v>
      </c>
      <c r="C186" s="4" t="s">
        <v>0</v>
      </c>
      <c r="D186" s="4" t="s">
        <v>810</v>
      </c>
      <c r="E186" s="4">
        <v>398</v>
      </c>
      <c r="F186" s="4">
        <v>318</v>
      </c>
      <c r="G186" s="4" t="s">
        <v>400</v>
      </c>
      <c r="I186" s="20">
        <v>4.3195063023482298E-2</v>
      </c>
      <c r="J186" s="20">
        <v>2.9808175260972201E-2</v>
      </c>
      <c r="K186" s="20" t="s">
        <v>923</v>
      </c>
      <c r="M186" s="6">
        <v>0.84666690657586496</v>
      </c>
      <c r="N186" s="6">
        <v>0</v>
      </c>
      <c r="O186" s="6">
        <v>2.2615064421159699</v>
      </c>
      <c r="P186" s="6">
        <v>8.5866123324811898</v>
      </c>
      <c r="Q186" s="6">
        <v>10.6916927296613</v>
      </c>
      <c r="R186" s="6">
        <v>2.8845871981615501</v>
      </c>
      <c r="S186" s="6">
        <v>1</v>
      </c>
      <c r="T186" s="6">
        <v>2.3698230353105099</v>
      </c>
      <c r="U186" s="6">
        <v>3.7690028746148498</v>
      </c>
      <c r="W186" s="6">
        <v>226.06006405575599</v>
      </c>
      <c r="X186" s="6">
        <v>223.589995885712</v>
      </c>
      <c r="Y186" s="6">
        <v>379.17924679477699</v>
      </c>
      <c r="Z186" s="6">
        <v>152.65088591077699</v>
      </c>
      <c r="AA186" s="6">
        <v>192.450469133903</v>
      </c>
      <c r="AB186" s="6">
        <v>169.46949789199101</v>
      </c>
      <c r="AC186" s="6">
        <v>120</v>
      </c>
      <c r="AD186" s="6">
        <v>244.091772636982</v>
      </c>
      <c r="AE186" s="6">
        <v>136.43790406105799</v>
      </c>
      <c r="AF186" s="6">
        <f t="shared" si="6"/>
        <v>32.409891518921235</v>
      </c>
      <c r="AG186" s="6">
        <f t="shared" si="7"/>
        <v>1843.9298363709559</v>
      </c>
      <c r="AH186" s="7">
        <f t="shared" si="8"/>
        <v>1.7576531861270409E-2</v>
      </c>
    </row>
    <row r="187" spans="1:34" x14ac:dyDescent="0.25">
      <c r="A187" s="5" t="s">
        <v>616</v>
      </c>
      <c r="B187" s="22" t="s">
        <v>619</v>
      </c>
      <c r="C187" s="4" t="s">
        <v>0</v>
      </c>
      <c r="D187" s="4" t="s">
        <v>617</v>
      </c>
      <c r="E187" s="4">
        <v>4045</v>
      </c>
      <c r="F187" s="4">
        <v>455</v>
      </c>
      <c r="G187" s="4" t="s">
        <v>618</v>
      </c>
      <c r="I187" s="20">
        <v>4.4002970468126297E-2</v>
      </c>
      <c r="J187" s="20">
        <v>4.6985212285907199E-2</v>
      </c>
      <c r="K187" s="20" t="s">
        <v>923</v>
      </c>
      <c r="M187" s="6">
        <v>0.84666690657586496</v>
      </c>
      <c r="N187" s="6">
        <v>1.4856478131941</v>
      </c>
      <c r="O187" s="6">
        <v>0</v>
      </c>
      <c r="P187" s="6">
        <v>9.5406803694235407</v>
      </c>
      <c r="Q187" s="6">
        <v>5.3458463648306296</v>
      </c>
      <c r="R187" s="6">
        <v>5.7691743963231099</v>
      </c>
      <c r="S187" s="6">
        <v>4</v>
      </c>
      <c r="T187" s="6">
        <v>3.1597640470806798</v>
      </c>
      <c r="U187" s="6">
        <v>2.26140172476891</v>
      </c>
      <c r="W187" s="6">
        <v>734.90687490785103</v>
      </c>
      <c r="X187" s="6">
        <v>615.05819466235596</v>
      </c>
      <c r="Y187" s="6">
        <v>692.77480676819096</v>
      </c>
      <c r="Z187" s="6">
        <v>262.36871015914699</v>
      </c>
      <c r="AA187" s="6">
        <v>312.35016617367501</v>
      </c>
      <c r="AB187" s="6">
        <v>281.96839862029202</v>
      </c>
      <c r="AC187" s="6">
        <v>135</v>
      </c>
      <c r="AD187" s="6">
        <v>370.48233452020997</v>
      </c>
      <c r="AE187" s="6">
        <v>226.140172476891</v>
      </c>
      <c r="AF187" s="6">
        <f t="shared" si="6"/>
        <v>32.409181622196833</v>
      </c>
      <c r="AG187" s="6">
        <f t="shared" si="7"/>
        <v>3631.049658288613</v>
      </c>
      <c r="AH187" s="7">
        <f t="shared" si="8"/>
        <v>8.9255682714821181E-3</v>
      </c>
    </row>
    <row r="188" spans="1:34" x14ac:dyDescent="0.25">
      <c r="A188" s="5" t="s">
        <v>477</v>
      </c>
      <c r="B188" s="22" t="s">
        <v>140</v>
      </c>
      <c r="C188" s="4" t="s">
        <v>0</v>
      </c>
      <c r="D188" s="4" t="s">
        <v>478</v>
      </c>
      <c r="E188" s="4">
        <v>26631</v>
      </c>
      <c r="F188" s="4">
        <v>292</v>
      </c>
      <c r="G188" s="4" t="s">
        <v>139</v>
      </c>
      <c r="I188" s="20">
        <v>2.5235934971730701E-2</v>
      </c>
      <c r="J188" s="20">
        <v>2.3200746796184901E-2</v>
      </c>
      <c r="K188" s="20" t="s">
        <v>923</v>
      </c>
      <c r="M188" s="6">
        <v>0.84666690657586496</v>
      </c>
      <c r="N188" s="6">
        <v>0.742823906597048</v>
      </c>
      <c r="O188" s="6">
        <v>3.0153419228212899</v>
      </c>
      <c r="P188" s="6">
        <v>2.8622041108270602</v>
      </c>
      <c r="Q188" s="6">
        <v>8.4006157161624202</v>
      </c>
      <c r="R188" s="6">
        <v>7.2114679954038801</v>
      </c>
      <c r="S188" s="6">
        <v>3</v>
      </c>
      <c r="T188" s="6">
        <v>0.78994101177016995</v>
      </c>
      <c r="U188" s="6">
        <v>4.52280344953782</v>
      </c>
      <c r="W188" s="6">
        <v>41.486678422217402</v>
      </c>
      <c r="X188" s="6">
        <v>36.398371423255398</v>
      </c>
      <c r="Y188" s="6">
        <v>61.060673937131099</v>
      </c>
      <c r="Z188" s="6">
        <v>62.014422401253</v>
      </c>
      <c r="AA188" s="6">
        <v>57.276925337470999</v>
      </c>
      <c r="AB188" s="6">
        <v>62.018624760473401</v>
      </c>
      <c r="AC188" s="6">
        <v>30</v>
      </c>
      <c r="AD188" s="6">
        <v>66.355044988694303</v>
      </c>
      <c r="AE188" s="6">
        <v>61.811647143683601</v>
      </c>
      <c r="AF188" s="6">
        <f t="shared" si="6"/>
        <v>31.391865019695551</v>
      </c>
      <c r="AG188" s="6">
        <f t="shared" si="7"/>
        <v>478.42238841417924</v>
      </c>
      <c r="AH188" s="7">
        <f t="shared" si="8"/>
        <v>6.561537624472337E-2</v>
      </c>
    </row>
    <row r="189" spans="1:34" x14ac:dyDescent="0.25">
      <c r="A189" s="5" t="s">
        <v>518</v>
      </c>
      <c r="B189" s="22" t="s">
        <v>356</v>
      </c>
      <c r="C189" s="4" t="s">
        <v>9</v>
      </c>
      <c r="D189" s="4" t="s">
        <v>519</v>
      </c>
      <c r="E189" s="4">
        <v>14412</v>
      </c>
      <c r="F189" s="4">
        <v>618</v>
      </c>
      <c r="G189" s="4" t="s">
        <v>355</v>
      </c>
      <c r="I189" s="20">
        <v>2.75811510579268E-2</v>
      </c>
      <c r="J189" s="20">
        <v>9.5798296445913506E-3</v>
      </c>
      <c r="K189" s="20" t="s">
        <v>923</v>
      </c>
      <c r="M189" s="6">
        <v>0.84666690657586496</v>
      </c>
      <c r="N189" s="6">
        <v>0.742823906597048</v>
      </c>
      <c r="O189" s="6">
        <v>0</v>
      </c>
      <c r="P189" s="6">
        <v>12.4028844802506</v>
      </c>
      <c r="Q189" s="6">
        <v>1.52738467566589</v>
      </c>
      <c r="R189" s="6">
        <v>7.9326147949442696</v>
      </c>
      <c r="S189" s="6">
        <v>0</v>
      </c>
      <c r="T189" s="6">
        <v>2.3698230353105099</v>
      </c>
      <c r="U189" s="6">
        <v>5.2766040244608003</v>
      </c>
      <c r="W189" s="6">
        <v>944.03360083208997</v>
      </c>
      <c r="X189" s="6">
        <v>1205.60320040701</v>
      </c>
      <c r="Y189" s="6">
        <v>563.11510408687502</v>
      </c>
      <c r="Z189" s="6">
        <v>816.68223962265495</v>
      </c>
      <c r="AA189" s="6">
        <v>738.49049068446004</v>
      </c>
      <c r="AB189" s="6">
        <v>664.17620237669803</v>
      </c>
      <c r="AC189" s="6">
        <v>472</v>
      </c>
      <c r="AD189" s="6">
        <v>773.35225052299597</v>
      </c>
      <c r="AE189" s="6">
        <v>659.57550305759901</v>
      </c>
      <c r="AF189" s="6">
        <f t="shared" si="6"/>
        <v>31.098801823804983</v>
      </c>
      <c r="AG189" s="6">
        <f t="shared" si="7"/>
        <v>6837.0285915903823</v>
      </c>
      <c r="AH189" s="7">
        <f t="shared" si="8"/>
        <v>4.5485844336027557E-3</v>
      </c>
    </row>
    <row r="190" spans="1:34" x14ac:dyDescent="0.25">
      <c r="A190" s="5" t="s">
        <v>743</v>
      </c>
      <c r="B190" s="22" t="s">
        <v>149</v>
      </c>
      <c r="C190" s="4" t="s">
        <v>9</v>
      </c>
      <c r="D190" s="4" t="s">
        <v>744</v>
      </c>
      <c r="E190" s="4">
        <v>8707</v>
      </c>
      <c r="F190" s="4">
        <v>513</v>
      </c>
      <c r="G190" s="4" t="s">
        <v>341</v>
      </c>
      <c r="I190" s="20">
        <v>1.6616715372506401E-2</v>
      </c>
      <c r="J190" s="20">
        <v>4.10139358946345E-2</v>
      </c>
      <c r="K190" s="20" t="s">
        <v>923</v>
      </c>
      <c r="M190" s="6">
        <v>0.84666690657586496</v>
      </c>
      <c r="N190" s="6">
        <v>0.742823906597048</v>
      </c>
      <c r="O190" s="6">
        <v>1.5076709614106401</v>
      </c>
      <c r="P190" s="6">
        <v>9.5406803694235407</v>
      </c>
      <c r="Q190" s="6">
        <v>5.3458463648306296</v>
      </c>
      <c r="R190" s="6">
        <v>3.60573399770194</v>
      </c>
      <c r="S190" s="6">
        <v>1</v>
      </c>
      <c r="T190" s="6">
        <v>4.7396460706210197</v>
      </c>
      <c r="U190" s="6">
        <v>3.7690028746148498</v>
      </c>
      <c r="W190" s="6">
        <v>819.573565565438</v>
      </c>
      <c r="X190" s="6">
        <v>901.78822260881702</v>
      </c>
      <c r="Y190" s="6">
        <v>1145.0760951913801</v>
      </c>
      <c r="Z190" s="6">
        <v>476.079950434235</v>
      </c>
      <c r="AA190" s="6">
        <v>478.83509582125799</v>
      </c>
      <c r="AB190" s="6">
        <v>447.832162514581</v>
      </c>
      <c r="AC190" s="6">
        <v>337</v>
      </c>
      <c r="AD190" s="6">
        <v>688.82856226358797</v>
      </c>
      <c r="AE190" s="6">
        <v>428.15872655624702</v>
      </c>
      <c r="AF190" s="6">
        <f t="shared" si="6"/>
        <v>31.098071451775532</v>
      </c>
      <c r="AG190" s="6">
        <f t="shared" si="7"/>
        <v>5723.1723809555433</v>
      </c>
      <c r="AH190" s="7">
        <f t="shared" si="8"/>
        <v>5.4337121760053269E-3</v>
      </c>
    </row>
    <row r="191" spans="1:34" x14ac:dyDescent="0.25">
      <c r="A191" s="5" t="s">
        <v>634</v>
      </c>
      <c r="B191" s="22" t="s">
        <v>25</v>
      </c>
      <c r="C191" s="4" t="s">
        <v>0</v>
      </c>
      <c r="D191" s="4" t="s">
        <v>635</v>
      </c>
      <c r="E191" s="4">
        <v>2497</v>
      </c>
      <c r="F191" s="4">
        <v>502</v>
      </c>
      <c r="G191" s="4" t="s">
        <v>24</v>
      </c>
      <c r="I191" s="20">
        <v>4.3041691115082603E-2</v>
      </c>
      <c r="J191" s="20">
        <v>2.7609548630334699E-2</v>
      </c>
      <c r="K191" s="20" t="s">
        <v>923</v>
      </c>
      <c r="M191" s="6">
        <v>0</v>
      </c>
      <c r="N191" s="6">
        <v>0</v>
      </c>
      <c r="O191" s="6">
        <v>0.75383548070532203</v>
      </c>
      <c r="P191" s="6">
        <v>9.5406803694235407</v>
      </c>
      <c r="Q191" s="6">
        <v>8.4006157161624202</v>
      </c>
      <c r="R191" s="6">
        <v>3.60573399770194</v>
      </c>
      <c r="S191" s="6">
        <v>3</v>
      </c>
      <c r="T191" s="6">
        <v>3.9497050588508502</v>
      </c>
      <c r="U191" s="6">
        <v>1.5076011498459401</v>
      </c>
      <c r="W191" s="6">
        <v>1187.87366992594</v>
      </c>
      <c r="X191" s="6">
        <v>1226.4022697917301</v>
      </c>
      <c r="Y191" s="6">
        <v>1501.6402775649999</v>
      </c>
      <c r="Z191" s="6">
        <v>893.96175061498604</v>
      </c>
      <c r="AA191" s="6">
        <v>1100.4806588172801</v>
      </c>
      <c r="AB191" s="6">
        <v>908.64496742088897</v>
      </c>
      <c r="AC191" s="6">
        <v>744</v>
      </c>
      <c r="AD191" s="6">
        <v>1293.1334362677701</v>
      </c>
      <c r="AE191" s="6">
        <v>955.06532842740398</v>
      </c>
      <c r="AF191" s="6">
        <f t="shared" si="6"/>
        <v>30.758171772690009</v>
      </c>
      <c r="AG191" s="6">
        <f t="shared" si="7"/>
        <v>9811.2023588310003</v>
      </c>
      <c r="AH191" s="7">
        <f t="shared" si="8"/>
        <v>3.1350053385663557E-3</v>
      </c>
    </row>
    <row r="192" spans="1:34" x14ac:dyDescent="0.25">
      <c r="A192" s="5" t="s">
        <v>795</v>
      </c>
      <c r="B192" s="22" t="s">
        <v>307</v>
      </c>
      <c r="C192" s="4" t="s">
        <v>9</v>
      </c>
      <c r="D192" s="4" t="s">
        <v>796</v>
      </c>
      <c r="E192" s="4">
        <v>1922</v>
      </c>
      <c r="F192" s="4">
        <v>313</v>
      </c>
      <c r="G192" s="4" t="s">
        <v>746</v>
      </c>
      <c r="I192" s="20">
        <v>4.7437319882868499E-2</v>
      </c>
      <c r="J192" s="20">
        <v>2.9827505395191401E-2</v>
      </c>
      <c r="K192" s="20" t="s">
        <v>926</v>
      </c>
      <c r="M192" s="6">
        <v>0</v>
      </c>
      <c r="N192" s="6">
        <v>0.742823906597048</v>
      </c>
      <c r="O192" s="6">
        <v>0</v>
      </c>
      <c r="P192" s="6">
        <v>5.7244082216541301</v>
      </c>
      <c r="Q192" s="6">
        <v>5.3458463648306296</v>
      </c>
      <c r="R192" s="6">
        <v>5.7691743963231099</v>
      </c>
      <c r="S192" s="6">
        <v>3</v>
      </c>
      <c r="T192" s="6">
        <v>5.5295870823911901</v>
      </c>
      <c r="U192" s="6">
        <v>4.52280344953782</v>
      </c>
      <c r="W192" s="6">
        <v>103.293362602256</v>
      </c>
      <c r="X192" s="6">
        <v>112.16640989615399</v>
      </c>
      <c r="Y192" s="6">
        <v>128.15203171990501</v>
      </c>
      <c r="Z192" s="6">
        <v>93.498667620350702</v>
      </c>
      <c r="AA192" s="6">
        <v>110.73538898577701</v>
      </c>
      <c r="AB192" s="6">
        <v>121.87380912232599</v>
      </c>
      <c r="AC192" s="6">
        <v>66</v>
      </c>
      <c r="AD192" s="6">
        <v>153.248556283413</v>
      </c>
      <c r="AE192" s="6">
        <v>102.51687818952399</v>
      </c>
      <c r="AF192" s="6">
        <f t="shared" si="6"/>
        <v>30.634643421333926</v>
      </c>
      <c r="AG192" s="6">
        <f t="shared" si="7"/>
        <v>991.48510441970575</v>
      </c>
      <c r="AH192" s="7">
        <f t="shared" si="8"/>
        <v>3.0897734403446942E-2</v>
      </c>
    </row>
    <row r="193" spans="1:34" x14ac:dyDescent="0.25">
      <c r="A193" s="5" t="s">
        <v>714</v>
      </c>
      <c r="B193" s="22" t="s">
        <v>53</v>
      </c>
      <c r="C193" s="4" t="s">
        <v>9</v>
      </c>
      <c r="D193" s="4" t="s">
        <v>715</v>
      </c>
      <c r="E193" s="4">
        <v>3078</v>
      </c>
      <c r="F193" s="4">
        <v>435</v>
      </c>
      <c r="G193" s="4" t="s">
        <v>127</v>
      </c>
      <c r="I193" s="20">
        <v>4.58876666460016E-2</v>
      </c>
      <c r="J193" s="20">
        <v>3.7933438411915002E-2</v>
      </c>
      <c r="K193" s="20" t="s">
        <v>923</v>
      </c>
      <c r="M193" s="6">
        <v>0</v>
      </c>
      <c r="N193" s="6">
        <v>0</v>
      </c>
      <c r="O193" s="6">
        <v>0</v>
      </c>
      <c r="P193" s="6">
        <v>9.5406803694235407</v>
      </c>
      <c r="Q193" s="6">
        <v>3.8184616891647298</v>
      </c>
      <c r="R193" s="6">
        <v>2.8845871981615501</v>
      </c>
      <c r="S193" s="6">
        <v>4</v>
      </c>
      <c r="T193" s="6">
        <v>3.1597640470806798</v>
      </c>
      <c r="U193" s="6">
        <v>6.7842051743067397</v>
      </c>
      <c r="W193" s="6">
        <v>2344.4206643085699</v>
      </c>
      <c r="X193" s="6">
        <v>2488.4600871001098</v>
      </c>
      <c r="Y193" s="6">
        <v>2805.0218237045001</v>
      </c>
      <c r="Z193" s="6">
        <v>2879.3773354920299</v>
      </c>
      <c r="AA193" s="6">
        <v>3329.69859295165</v>
      </c>
      <c r="AB193" s="6">
        <v>3214.1512855515102</v>
      </c>
      <c r="AC193" s="6">
        <v>2798</v>
      </c>
      <c r="AD193" s="6">
        <v>4499.50400304289</v>
      </c>
      <c r="AE193" s="6">
        <v>3340.8441480586098</v>
      </c>
      <c r="AF193" s="6">
        <f t="shared" si="6"/>
        <v>30.187698478137243</v>
      </c>
      <c r="AG193" s="6">
        <f t="shared" si="7"/>
        <v>27699.477940209872</v>
      </c>
      <c r="AH193" s="7">
        <f t="shared" si="8"/>
        <v>1.0898291492459991E-3</v>
      </c>
    </row>
    <row r="194" spans="1:34" x14ac:dyDescent="0.25">
      <c r="A194" s="5" t="s">
        <v>797</v>
      </c>
      <c r="B194" s="22" t="s">
        <v>108</v>
      </c>
      <c r="C194" s="4" t="s">
        <v>9</v>
      </c>
      <c r="D194" s="4" t="s">
        <v>798</v>
      </c>
      <c r="E194" s="4">
        <v>20768</v>
      </c>
      <c r="F194" s="4">
        <v>1976</v>
      </c>
      <c r="G194" s="4" t="s">
        <v>107</v>
      </c>
      <c r="I194" s="20">
        <v>3.8333414909288301E-2</v>
      </c>
      <c r="J194" s="20">
        <v>1.23711459802029E-2</v>
      </c>
      <c r="K194" s="20" t="s">
        <v>923</v>
      </c>
      <c r="M194" s="6">
        <v>0</v>
      </c>
      <c r="N194" s="6">
        <v>0.742823906597048</v>
      </c>
      <c r="O194" s="6">
        <v>0</v>
      </c>
      <c r="P194" s="6">
        <v>7.6325442955388398</v>
      </c>
      <c r="Q194" s="6">
        <v>3.0547693513317902</v>
      </c>
      <c r="R194" s="6">
        <v>4.32688079724233</v>
      </c>
      <c r="S194" s="6">
        <v>4</v>
      </c>
      <c r="T194" s="6">
        <v>7.8994101177017004</v>
      </c>
      <c r="U194" s="6">
        <v>2.26140172476891</v>
      </c>
      <c r="W194" s="6">
        <v>1043.0936289014701</v>
      </c>
      <c r="X194" s="6">
        <v>1380.16681845732</v>
      </c>
      <c r="Y194" s="6">
        <v>1344.08866209759</v>
      </c>
      <c r="Z194" s="6">
        <v>1137.24910003529</v>
      </c>
      <c r="AA194" s="6">
        <v>1178.37727727624</v>
      </c>
      <c r="AB194" s="6">
        <v>1388.92873591479</v>
      </c>
      <c r="AC194" s="6">
        <v>1180</v>
      </c>
      <c r="AD194" s="6">
        <v>2158.9087851678701</v>
      </c>
      <c r="AE194" s="6">
        <v>1246.03235034767</v>
      </c>
      <c r="AF194" s="6">
        <f t="shared" ref="AF194:AF240" si="9">SUM((M194:U194))</f>
        <v>29.91783019318062</v>
      </c>
      <c r="AG194" s="6">
        <f t="shared" ref="AG194:AG240" si="10">SUM(W194:AE194)</f>
        <v>12056.845358198241</v>
      </c>
      <c r="AH194" s="7">
        <f t="shared" ref="AH194:AH257" si="11">AF194/AG194</f>
        <v>2.4813978536133022E-3</v>
      </c>
    </row>
    <row r="195" spans="1:34" x14ac:dyDescent="0.25">
      <c r="A195" s="5" t="s">
        <v>751</v>
      </c>
      <c r="B195" s="22" t="s">
        <v>306</v>
      </c>
      <c r="C195" s="4" t="s">
        <v>9</v>
      </c>
      <c r="D195" s="4" t="s">
        <v>752</v>
      </c>
      <c r="E195" s="4">
        <v>1560</v>
      </c>
      <c r="F195" s="4">
        <v>284</v>
      </c>
      <c r="G195" s="4" t="s">
        <v>305</v>
      </c>
      <c r="I195" s="20">
        <v>4.3001376046143902E-2</v>
      </c>
      <c r="J195" s="20">
        <v>3.0857265297660599E-2</v>
      </c>
      <c r="K195" s="20" t="s">
        <v>923</v>
      </c>
      <c r="M195" s="6">
        <v>0</v>
      </c>
      <c r="N195" s="6">
        <v>0</v>
      </c>
      <c r="O195" s="6">
        <v>0</v>
      </c>
      <c r="P195" s="6">
        <v>7.6325442955388398</v>
      </c>
      <c r="Q195" s="6">
        <v>4.5821540269976797</v>
      </c>
      <c r="R195" s="6">
        <v>5.7691743963231099</v>
      </c>
      <c r="S195" s="6">
        <v>1</v>
      </c>
      <c r="T195" s="6">
        <v>6.3195280941613596</v>
      </c>
      <c r="U195" s="6">
        <v>4.52280344953782</v>
      </c>
      <c r="W195" s="6">
        <v>211.666726643966</v>
      </c>
      <c r="X195" s="6">
        <v>257.017071682579</v>
      </c>
      <c r="Y195" s="6">
        <v>260.827076324041</v>
      </c>
      <c r="Z195" s="6">
        <v>714.59695966982304</v>
      </c>
      <c r="AA195" s="6">
        <v>639.21048676617704</v>
      </c>
      <c r="AB195" s="6">
        <v>668.50308317394001</v>
      </c>
      <c r="AC195" s="6">
        <v>448</v>
      </c>
      <c r="AD195" s="6">
        <v>655.65103976924104</v>
      </c>
      <c r="AE195" s="6">
        <v>618.11647143683604</v>
      </c>
      <c r="AF195" s="6">
        <f t="shared" si="9"/>
        <v>29.826204262558811</v>
      </c>
      <c r="AG195" s="6">
        <f t="shared" si="10"/>
        <v>4473.5889154666029</v>
      </c>
      <c r="AH195" s="7">
        <f t="shared" si="11"/>
        <v>6.667175913155598E-3</v>
      </c>
    </row>
    <row r="196" spans="1:34" x14ac:dyDescent="0.25">
      <c r="A196" s="5" t="s">
        <v>432</v>
      </c>
      <c r="B196" s="22" t="s">
        <v>368</v>
      </c>
      <c r="C196" s="4" t="s">
        <v>9</v>
      </c>
      <c r="D196" s="4" t="s">
        <v>433</v>
      </c>
      <c r="E196" s="4">
        <v>40244</v>
      </c>
      <c r="F196" s="4">
        <v>548</v>
      </c>
      <c r="G196" s="4" t="s">
        <v>367</v>
      </c>
      <c r="I196" s="20">
        <v>2.2644923264477999E-2</v>
      </c>
      <c r="J196" s="20">
        <v>4.4179934896835998E-2</v>
      </c>
      <c r="K196" s="20" t="s">
        <v>923</v>
      </c>
      <c r="M196" s="6">
        <v>0</v>
      </c>
      <c r="N196" s="6">
        <v>0.742823906597048</v>
      </c>
      <c r="O196" s="6">
        <v>0.75383548070532203</v>
      </c>
      <c r="P196" s="6">
        <v>1.90813607388471</v>
      </c>
      <c r="Q196" s="6">
        <v>2.2910770134988399</v>
      </c>
      <c r="R196" s="6">
        <v>9.3749083940250504</v>
      </c>
      <c r="S196" s="6">
        <v>3</v>
      </c>
      <c r="T196" s="6">
        <v>7.8994101177017004</v>
      </c>
      <c r="U196" s="6">
        <v>2.26140172476891</v>
      </c>
      <c r="W196" s="6">
        <v>152.40004318365601</v>
      </c>
      <c r="X196" s="6">
        <v>117.366177242334</v>
      </c>
      <c r="Y196" s="6">
        <v>274.39611497673701</v>
      </c>
      <c r="Z196" s="6">
        <v>91.590531546465996</v>
      </c>
      <c r="AA196" s="6">
        <v>130.59138976943399</v>
      </c>
      <c r="AB196" s="6">
        <v>142.787066308997</v>
      </c>
      <c r="AC196" s="6">
        <v>101</v>
      </c>
      <c r="AD196" s="6">
        <v>198.27519395431301</v>
      </c>
      <c r="AE196" s="6">
        <v>117.592889687983</v>
      </c>
      <c r="AF196" s="6">
        <f t="shared" si="9"/>
        <v>28.231592711181577</v>
      </c>
      <c r="AG196" s="6">
        <f t="shared" si="10"/>
        <v>1325.9994066699198</v>
      </c>
      <c r="AH196" s="7">
        <f t="shared" si="11"/>
        <v>2.1290803426587995E-2</v>
      </c>
    </row>
    <row r="197" spans="1:34" x14ac:dyDescent="0.25">
      <c r="A197" s="5" t="s">
        <v>385</v>
      </c>
      <c r="B197" s="22" t="s">
        <v>388</v>
      </c>
      <c r="C197" s="4" t="s">
        <v>0</v>
      </c>
      <c r="D197" s="4" t="s">
        <v>386</v>
      </c>
      <c r="E197" s="4">
        <v>649</v>
      </c>
      <c r="F197" s="4">
        <v>279</v>
      </c>
      <c r="G197" s="4" t="s">
        <v>387</v>
      </c>
      <c r="I197" s="20">
        <v>1.7463419258686899E-2</v>
      </c>
      <c r="J197" s="20">
        <v>2.3200746796184901E-2</v>
      </c>
      <c r="K197" s="20" t="s">
        <v>923</v>
      </c>
      <c r="M197" s="6">
        <v>0.84666690657586496</v>
      </c>
      <c r="N197" s="6">
        <v>0.742823906597048</v>
      </c>
      <c r="O197" s="6">
        <v>0</v>
      </c>
      <c r="P197" s="6">
        <v>6.6784762585964801</v>
      </c>
      <c r="Q197" s="6">
        <v>5.3458463648306296</v>
      </c>
      <c r="R197" s="6">
        <v>5.7691743963231099</v>
      </c>
      <c r="S197" s="6">
        <v>1</v>
      </c>
      <c r="T197" s="6">
        <v>2.3698230353105099</v>
      </c>
      <c r="U197" s="6">
        <v>5.2766040244608003</v>
      </c>
      <c r="W197" s="6">
        <v>1199.7270066179999</v>
      </c>
      <c r="X197" s="6">
        <v>1211.54579165979</v>
      </c>
      <c r="Y197" s="6">
        <v>1601.9003964988101</v>
      </c>
      <c r="Z197" s="6">
        <v>498.97758332085101</v>
      </c>
      <c r="AA197" s="6">
        <v>764.45603017077997</v>
      </c>
      <c r="AB197" s="6">
        <v>662.73390877761699</v>
      </c>
      <c r="AC197" s="6">
        <v>574</v>
      </c>
      <c r="AD197" s="6">
        <v>1026.9233153012201</v>
      </c>
      <c r="AE197" s="6">
        <v>701.78833525328605</v>
      </c>
      <c r="AF197" s="6">
        <f t="shared" si="9"/>
        <v>28.02941489269444</v>
      </c>
      <c r="AG197" s="6">
        <f t="shared" si="10"/>
        <v>8242.052367600354</v>
      </c>
      <c r="AH197" s="7">
        <f t="shared" si="11"/>
        <v>3.4007809757286354E-3</v>
      </c>
    </row>
    <row r="198" spans="1:34" x14ac:dyDescent="0.25">
      <c r="A198" s="5" t="s">
        <v>774</v>
      </c>
      <c r="B198" s="22" t="s">
        <v>132</v>
      </c>
      <c r="C198" s="4" t="s">
        <v>0</v>
      </c>
      <c r="D198" s="4" t="s">
        <v>775</v>
      </c>
      <c r="E198" s="4">
        <v>856</v>
      </c>
      <c r="F198" s="4">
        <v>321</v>
      </c>
      <c r="G198" s="4" t="s">
        <v>131</v>
      </c>
      <c r="I198" s="20">
        <v>2.7868164650016E-2</v>
      </c>
      <c r="J198" s="20">
        <v>4.0182952545904503E-2</v>
      </c>
      <c r="K198" s="20" t="s">
        <v>923</v>
      </c>
      <c r="M198" s="6">
        <v>1.6933338131517299</v>
      </c>
      <c r="N198" s="6">
        <v>0.742823906597048</v>
      </c>
      <c r="O198" s="6">
        <v>0.75383548070532203</v>
      </c>
      <c r="P198" s="6">
        <v>5.7244082216541301</v>
      </c>
      <c r="Q198" s="6">
        <v>6.1095387026635803</v>
      </c>
      <c r="R198" s="6">
        <v>4.32688079724233</v>
      </c>
      <c r="S198" s="6">
        <v>3</v>
      </c>
      <c r="T198" s="6">
        <v>5.5295870823911901</v>
      </c>
      <c r="U198" s="6">
        <v>0</v>
      </c>
      <c r="W198" s="6">
        <v>48.2600136748243</v>
      </c>
      <c r="X198" s="6">
        <v>88.396044885048696</v>
      </c>
      <c r="Y198" s="6">
        <v>76.891219031942796</v>
      </c>
      <c r="Z198" s="6">
        <v>18.1272927019047</v>
      </c>
      <c r="AA198" s="6">
        <v>19.856000783656601</v>
      </c>
      <c r="AB198" s="6">
        <v>12.980642391727001</v>
      </c>
      <c r="AC198" s="6">
        <v>4</v>
      </c>
      <c r="AD198" s="6">
        <v>18.168643270713901</v>
      </c>
      <c r="AE198" s="6">
        <v>9.0456068990756506</v>
      </c>
      <c r="AF198" s="6">
        <f t="shared" si="9"/>
        <v>27.880408004405332</v>
      </c>
      <c r="AG198" s="6">
        <f t="shared" si="10"/>
        <v>295.7254636388937</v>
      </c>
      <c r="AH198" s="7">
        <f t="shared" si="11"/>
        <v>9.4278009277042565E-2</v>
      </c>
    </row>
    <row r="199" spans="1:34" x14ac:dyDescent="0.25">
      <c r="A199" s="5" t="s">
        <v>560</v>
      </c>
      <c r="B199" s="22" t="s">
        <v>405</v>
      </c>
      <c r="C199" s="4" t="s">
        <v>9</v>
      </c>
      <c r="D199" s="4" t="s">
        <v>561</v>
      </c>
      <c r="E199" s="4">
        <v>8271</v>
      </c>
      <c r="F199" s="4">
        <v>705</v>
      </c>
      <c r="G199" s="4" t="s">
        <v>479</v>
      </c>
      <c r="I199" s="20">
        <v>3.6060731057161698E-2</v>
      </c>
      <c r="J199" s="20">
        <v>3.0527395037882699E-2</v>
      </c>
      <c r="K199" s="20" t="s">
        <v>923</v>
      </c>
      <c r="M199" s="6">
        <v>0.84666690657586496</v>
      </c>
      <c r="N199" s="6">
        <v>2.2284717197911399</v>
      </c>
      <c r="O199" s="6">
        <v>2.2615064421159699</v>
      </c>
      <c r="P199" s="6">
        <v>4.7703401847117703</v>
      </c>
      <c r="Q199" s="6">
        <v>3.8184616891647298</v>
      </c>
      <c r="R199" s="6">
        <v>4.32688079724233</v>
      </c>
      <c r="S199" s="6">
        <v>2</v>
      </c>
      <c r="T199" s="6">
        <v>4.7396460706210197</v>
      </c>
      <c r="U199" s="6">
        <v>2.26140172476891</v>
      </c>
      <c r="W199" s="6">
        <v>89.746692097041702</v>
      </c>
      <c r="X199" s="6">
        <v>117.366177242334</v>
      </c>
      <c r="Y199" s="6">
        <v>157.55161546741201</v>
      </c>
      <c r="Z199" s="6">
        <v>78.233579029273102</v>
      </c>
      <c r="AA199" s="6">
        <v>100.04369625611599</v>
      </c>
      <c r="AB199" s="6">
        <v>85.816469145306201</v>
      </c>
      <c r="AC199" s="6">
        <v>52</v>
      </c>
      <c r="AD199" s="6">
        <v>116.911269741985</v>
      </c>
      <c r="AE199" s="6">
        <v>79.902860941834902</v>
      </c>
      <c r="AF199" s="6">
        <f t="shared" si="9"/>
        <v>27.253375534991733</v>
      </c>
      <c r="AG199" s="6">
        <f t="shared" si="10"/>
        <v>877.5723599213029</v>
      </c>
      <c r="AH199" s="7">
        <f t="shared" si="11"/>
        <v>3.1055416942980866E-2</v>
      </c>
    </row>
    <row r="200" spans="1:34" x14ac:dyDescent="0.25">
      <c r="A200" s="5" t="s">
        <v>823</v>
      </c>
      <c r="B200" s="22" t="s">
        <v>186</v>
      </c>
      <c r="C200" s="4" t="s">
        <v>9</v>
      </c>
      <c r="D200" s="4" t="s">
        <v>824</v>
      </c>
      <c r="E200" s="4">
        <v>8429</v>
      </c>
      <c r="F200" s="4">
        <v>140</v>
      </c>
      <c r="G200" s="4" t="s">
        <v>185</v>
      </c>
      <c r="I200" s="20">
        <v>2.2644923264477999E-2</v>
      </c>
      <c r="J200" s="20">
        <v>4.3156424711319398E-2</v>
      </c>
      <c r="K200" s="20" t="s">
        <v>923</v>
      </c>
      <c r="M200" s="6">
        <v>0</v>
      </c>
      <c r="N200" s="6">
        <v>0</v>
      </c>
      <c r="O200" s="6">
        <v>0.75383548070532203</v>
      </c>
      <c r="P200" s="6">
        <v>5.7244082216541301</v>
      </c>
      <c r="Q200" s="6">
        <v>5.3458463648306296</v>
      </c>
      <c r="R200" s="6">
        <v>0</v>
      </c>
      <c r="S200" s="6">
        <v>2</v>
      </c>
      <c r="T200" s="6">
        <v>2.3698230353105099</v>
      </c>
      <c r="U200" s="6">
        <v>10.553208048921601</v>
      </c>
      <c r="W200" s="6">
        <v>4566.0746271636399</v>
      </c>
      <c r="X200" s="6">
        <v>4724.3600459572299</v>
      </c>
      <c r="Y200" s="6">
        <v>6193.5123094749297</v>
      </c>
      <c r="Z200" s="6">
        <v>2413.7921334641601</v>
      </c>
      <c r="AA200" s="6">
        <v>2903.55826844086</v>
      </c>
      <c r="AB200" s="6">
        <v>2733.8675170576098</v>
      </c>
      <c r="AC200" s="6">
        <v>1559</v>
      </c>
      <c r="AD200" s="6">
        <v>2971.7580862793802</v>
      </c>
      <c r="AE200" s="6">
        <v>2195.0672741756898</v>
      </c>
      <c r="AF200" s="6">
        <f t="shared" si="9"/>
        <v>26.747121151422192</v>
      </c>
      <c r="AG200" s="6">
        <f t="shared" si="10"/>
        <v>30260.990262013504</v>
      </c>
      <c r="AH200" s="7">
        <f t="shared" si="11"/>
        <v>8.8388122529478965E-4</v>
      </c>
    </row>
    <row r="201" spans="1:34" x14ac:dyDescent="0.25">
      <c r="A201" s="5" t="s">
        <v>652</v>
      </c>
      <c r="B201" s="22" t="s">
        <v>375</v>
      </c>
      <c r="C201" s="4" t="s">
        <v>9</v>
      </c>
      <c r="D201" s="4" t="s">
        <v>653</v>
      </c>
      <c r="E201" s="4">
        <v>2085</v>
      </c>
      <c r="F201" s="4">
        <v>517</v>
      </c>
      <c r="G201" s="4" t="s">
        <v>374</v>
      </c>
      <c r="I201" s="20">
        <v>2.1734283215446099E-2</v>
      </c>
      <c r="J201" s="20">
        <v>3.1711551998662497E-2</v>
      </c>
      <c r="K201" s="20" t="s">
        <v>923</v>
      </c>
      <c r="M201" s="6">
        <v>0</v>
      </c>
      <c r="N201" s="6">
        <v>0.742823906597048</v>
      </c>
      <c r="O201" s="6">
        <v>0</v>
      </c>
      <c r="P201" s="6">
        <v>6.6784762585964801</v>
      </c>
      <c r="Q201" s="6">
        <v>5.3458463648306296</v>
      </c>
      <c r="R201" s="6">
        <v>5.0480275967827204</v>
      </c>
      <c r="S201" s="6">
        <v>2</v>
      </c>
      <c r="T201" s="6">
        <v>1.5798820235403399</v>
      </c>
      <c r="U201" s="6">
        <v>5.2766040244608003</v>
      </c>
      <c r="W201" s="6">
        <v>265.85340866482198</v>
      </c>
      <c r="X201" s="6">
        <v>435.29480926587001</v>
      </c>
      <c r="Y201" s="6">
        <v>226.15064421159701</v>
      </c>
      <c r="Z201" s="6">
        <v>124.028844802506</v>
      </c>
      <c r="AA201" s="6">
        <v>184.81354575557299</v>
      </c>
      <c r="AB201" s="6">
        <v>170.91179149107199</v>
      </c>
      <c r="AC201" s="6">
        <v>139</v>
      </c>
      <c r="AD201" s="6">
        <v>225.133188354498</v>
      </c>
      <c r="AE201" s="6">
        <v>181.665938556436</v>
      </c>
      <c r="AF201" s="6">
        <f t="shared" si="9"/>
        <v>26.671660174808018</v>
      </c>
      <c r="AG201" s="6">
        <f t="shared" si="10"/>
        <v>1952.8521711023739</v>
      </c>
      <c r="AH201" s="7">
        <f t="shared" si="11"/>
        <v>1.3657797845369943E-2</v>
      </c>
    </row>
    <row r="202" spans="1:34" x14ac:dyDescent="0.25">
      <c r="A202" s="5" t="s">
        <v>489</v>
      </c>
      <c r="B202" s="22" t="s">
        <v>488</v>
      </c>
      <c r="C202" s="4" t="s">
        <v>9</v>
      </c>
      <c r="D202" s="4" t="s">
        <v>490</v>
      </c>
      <c r="E202" s="4">
        <v>12638</v>
      </c>
      <c r="F202" s="4">
        <v>684</v>
      </c>
      <c r="G202" s="4" t="s">
        <v>491</v>
      </c>
      <c r="I202" s="20">
        <v>1.7463419258686899E-2</v>
      </c>
      <c r="J202" s="20">
        <v>2.3200746796184901E-2</v>
      </c>
      <c r="K202" s="20" t="s">
        <v>923</v>
      </c>
      <c r="M202" s="6">
        <v>0</v>
      </c>
      <c r="N202" s="6">
        <v>0.742823906597048</v>
      </c>
      <c r="O202" s="6">
        <v>1.5076709614106401</v>
      </c>
      <c r="P202" s="6">
        <v>10.4947484063659</v>
      </c>
      <c r="Q202" s="6">
        <v>2.2910770134988399</v>
      </c>
      <c r="R202" s="6">
        <v>1.4422935990807799</v>
      </c>
      <c r="S202" s="6">
        <v>2</v>
      </c>
      <c r="T202" s="6">
        <v>5.5295870823911901</v>
      </c>
      <c r="U202" s="6">
        <v>2.26140172476891</v>
      </c>
      <c r="W202" s="6">
        <v>98.213361162800396</v>
      </c>
      <c r="X202" s="6">
        <v>121.823120681916</v>
      </c>
      <c r="Y202" s="6">
        <v>182.42818633068799</v>
      </c>
      <c r="Z202" s="6">
        <v>132.615457134987</v>
      </c>
      <c r="AA202" s="6">
        <v>144.337851850427</v>
      </c>
      <c r="AB202" s="6">
        <v>119.71036872370399</v>
      </c>
      <c r="AC202" s="6">
        <v>112</v>
      </c>
      <c r="AD202" s="6">
        <v>137.44973604801001</v>
      </c>
      <c r="AE202" s="6">
        <v>143.97590981028699</v>
      </c>
      <c r="AF202" s="6">
        <f t="shared" si="9"/>
        <v>26.26960269411331</v>
      </c>
      <c r="AG202" s="6">
        <f t="shared" si="10"/>
        <v>1192.5539917428193</v>
      </c>
      <c r="AH202" s="7">
        <f t="shared" si="11"/>
        <v>2.2028019591567884E-2</v>
      </c>
    </row>
    <row r="203" spans="1:34" x14ac:dyDescent="0.25">
      <c r="A203" s="5" t="s">
        <v>875</v>
      </c>
      <c r="B203" s="22" t="s">
        <v>889</v>
      </c>
      <c r="C203" s="4" t="s">
        <v>897</v>
      </c>
      <c r="D203" s="4" t="s">
        <v>897</v>
      </c>
      <c r="E203" s="4" t="s">
        <v>897</v>
      </c>
      <c r="F203" s="4" t="s">
        <v>897</v>
      </c>
      <c r="G203" s="4" t="s">
        <v>897</v>
      </c>
      <c r="I203" s="20">
        <v>4.6430132871612302E-2</v>
      </c>
      <c r="J203" s="20">
        <v>4.0182952545904503E-2</v>
      </c>
      <c r="K203" s="20" t="s">
        <v>923</v>
      </c>
      <c r="M203" s="6">
        <v>0.84666690657586496</v>
      </c>
      <c r="N203" s="6">
        <v>1.4856478131941</v>
      </c>
      <c r="O203" s="6">
        <v>0</v>
      </c>
      <c r="P203" s="6">
        <v>6.6784762585964801</v>
      </c>
      <c r="Q203" s="6">
        <v>3.0547693513317902</v>
      </c>
      <c r="R203" s="6">
        <v>5.0480275967827204</v>
      </c>
      <c r="S203" s="6">
        <v>0</v>
      </c>
      <c r="T203" s="6">
        <v>5.5295870823911901</v>
      </c>
      <c r="U203" s="6">
        <v>3.0152022996918801</v>
      </c>
      <c r="W203" s="6">
        <v>170.18004822174899</v>
      </c>
      <c r="X203" s="6">
        <v>135.93677490726</v>
      </c>
      <c r="Y203" s="6">
        <v>260.07324084333601</v>
      </c>
      <c r="Z203" s="6">
        <v>195.583947573183</v>
      </c>
      <c r="AA203" s="6">
        <v>131.35508210726701</v>
      </c>
      <c r="AB203" s="6">
        <v>142.06591950945699</v>
      </c>
      <c r="AC203" s="6">
        <v>64</v>
      </c>
      <c r="AD203" s="6">
        <v>161.14796640111501</v>
      </c>
      <c r="AE203" s="6">
        <v>104.77827991429299</v>
      </c>
      <c r="AF203" s="6">
        <f t="shared" si="9"/>
        <v>25.65837730856402</v>
      </c>
      <c r="AG203" s="6">
        <f t="shared" si="10"/>
        <v>1365.12125947766</v>
      </c>
      <c r="AH203" s="7">
        <f t="shared" si="11"/>
        <v>1.8795676303789859E-2</v>
      </c>
    </row>
    <row r="204" spans="1:34" x14ac:dyDescent="0.25">
      <c r="A204" s="5" t="s">
        <v>681</v>
      </c>
      <c r="B204" s="22" t="s">
        <v>76</v>
      </c>
      <c r="C204" s="4" t="s">
        <v>9</v>
      </c>
      <c r="D204" s="4" t="s">
        <v>682</v>
      </c>
      <c r="E204" s="4">
        <v>4896</v>
      </c>
      <c r="F204" s="4">
        <v>437</v>
      </c>
      <c r="G204" s="4" t="s">
        <v>75</v>
      </c>
      <c r="I204" s="20">
        <v>4.3041691115082603E-2</v>
      </c>
      <c r="J204" s="20">
        <v>4.73888904142045E-2</v>
      </c>
      <c r="K204" s="20" t="s">
        <v>923</v>
      </c>
      <c r="M204" s="6">
        <v>0.84666690657586496</v>
      </c>
      <c r="N204" s="6">
        <v>0</v>
      </c>
      <c r="O204" s="6">
        <v>0</v>
      </c>
      <c r="P204" s="6">
        <v>4.7703401847117703</v>
      </c>
      <c r="Q204" s="6">
        <v>7.6369233783294703</v>
      </c>
      <c r="R204" s="6">
        <v>3.60573399770194</v>
      </c>
      <c r="S204" s="6">
        <v>4</v>
      </c>
      <c r="T204" s="6">
        <v>0.78994101177016995</v>
      </c>
      <c r="U204" s="6">
        <v>3.7690028746148498</v>
      </c>
      <c r="W204" s="6">
        <v>917.78692672823797</v>
      </c>
      <c r="X204" s="6">
        <v>1059.2668908073899</v>
      </c>
      <c r="Y204" s="6">
        <v>436.47074332838099</v>
      </c>
      <c r="Z204" s="6">
        <v>245.19548549418499</v>
      </c>
      <c r="AA204" s="6">
        <v>345.95262903832497</v>
      </c>
      <c r="AB204" s="6">
        <v>300.71821540834202</v>
      </c>
      <c r="AC204" s="6">
        <v>214</v>
      </c>
      <c r="AD204" s="6">
        <v>451.84625873253702</v>
      </c>
      <c r="AE204" s="6">
        <v>232.17057707627501</v>
      </c>
      <c r="AF204" s="6">
        <f t="shared" si="9"/>
        <v>25.418608353704066</v>
      </c>
      <c r="AG204" s="6">
        <f t="shared" si="10"/>
        <v>4203.4077266136728</v>
      </c>
      <c r="AH204" s="7">
        <f t="shared" si="11"/>
        <v>6.0471431768960634E-3</v>
      </c>
    </row>
    <row r="205" spans="1:34" x14ac:dyDescent="0.25">
      <c r="A205" s="5" t="s">
        <v>733</v>
      </c>
      <c r="B205" s="22" t="s">
        <v>85</v>
      </c>
      <c r="C205" s="4" t="s">
        <v>0</v>
      </c>
      <c r="D205" s="4" t="s">
        <v>734</v>
      </c>
      <c r="E205" s="4">
        <v>2988</v>
      </c>
      <c r="F205" s="4">
        <v>294</v>
      </c>
      <c r="G205" s="4" t="s">
        <v>84</v>
      </c>
      <c r="I205" s="20">
        <v>3.3918989630446698E-2</v>
      </c>
      <c r="J205" s="20">
        <v>2.3200746796184901E-2</v>
      </c>
      <c r="K205" s="20" t="s">
        <v>923</v>
      </c>
      <c r="M205" s="6">
        <v>0</v>
      </c>
      <c r="N205" s="6">
        <v>0</v>
      </c>
      <c r="O205" s="6">
        <v>0</v>
      </c>
      <c r="P205" s="6">
        <v>8.5866123324811898</v>
      </c>
      <c r="Q205" s="6">
        <v>6.1095387026635803</v>
      </c>
      <c r="R205" s="6">
        <v>5.0480275967827204</v>
      </c>
      <c r="S205" s="6">
        <v>3</v>
      </c>
      <c r="T205" s="6">
        <v>0</v>
      </c>
      <c r="U205" s="6">
        <v>2.26140172476891</v>
      </c>
      <c r="W205" s="6">
        <v>6685.2818943230304</v>
      </c>
      <c r="X205" s="6">
        <v>8007.6417131161797</v>
      </c>
      <c r="Y205" s="6">
        <v>5578.38255721938</v>
      </c>
      <c r="Z205" s="6">
        <v>5017.4438062798399</v>
      </c>
      <c r="AA205" s="6">
        <v>6059.1350083666002</v>
      </c>
      <c r="AB205" s="6">
        <v>6641.7620237669798</v>
      </c>
      <c r="AC205" s="6">
        <v>4590</v>
      </c>
      <c r="AD205" s="6">
        <v>8721.7387109544507</v>
      </c>
      <c r="AE205" s="6">
        <v>5354.2454836778597</v>
      </c>
      <c r="AF205" s="6">
        <f t="shared" si="9"/>
        <v>25.005580356696399</v>
      </c>
      <c r="AG205" s="6">
        <f t="shared" si="10"/>
        <v>56655.631197704322</v>
      </c>
      <c r="AH205" s="7">
        <f t="shared" si="11"/>
        <v>4.4136089966833908E-4</v>
      </c>
    </row>
    <row r="206" spans="1:34" x14ac:dyDescent="0.25">
      <c r="A206" s="5" t="s">
        <v>520</v>
      </c>
      <c r="B206" s="22" t="s">
        <v>101</v>
      </c>
      <c r="C206" s="4" t="s">
        <v>9</v>
      </c>
      <c r="D206" s="4" t="s">
        <v>521</v>
      </c>
      <c r="E206" s="4">
        <v>13831</v>
      </c>
      <c r="F206" s="4">
        <v>1162</v>
      </c>
      <c r="G206" s="4" t="s">
        <v>392</v>
      </c>
      <c r="I206" s="20">
        <v>4.1755800786223901E-2</v>
      </c>
      <c r="J206" s="20">
        <v>3.7933438411915002E-2</v>
      </c>
      <c r="K206" s="20" t="s">
        <v>923</v>
      </c>
      <c r="M206" s="6">
        <v>0</v>
      </c>
      <c r="N206" s="6">
        <v>0.742823906597048</v>
      </c>
      <c r="O206" s="6">
        <v>1.5076709614106401</v>
      </c>
      <c r="P206" s="6">
        <v>10.4947484063659</v>
      </c>
      <c r="Q206" s="6">
        <v>6.1095387026635803</v>
      </c>
      <c r="R206" s="6">
        <v>2.8845871981615501</v>
      </c>
      <c r="S206" s="6">
        <v>0</v>
      </c>
      <c r="T206" s="6">
        <v>0.78994101177016995</v>
      </c>
      <c r="U206" s="6">
        <v>2.26140172476891</v>
      </c>
      <c r="W206" s="6">
        <v>523.24014826388498</v>
      </c>
      <c r="X206" s="6">
        <v>560.83204948077105</v>
      </c>
      <c r="Y206" s="6">
        <v>662.62138753997795</v>
      </c>
      <c r="Z206" s="6">
        <v>513.28860387498696</v>
      </c>
      <c r="AA206" s="6">
        <v>554.44063726671902</v>
      </c>
      <c r="AB206" s="6">
        <v>534.36977845942795</v>
      </c>
      <c r="AC206" s="6">
        <v>383</v>
      </c>
      <c r="AD206" s="6">
        <v>753.60372522874195</v>
      </c>
      <c r="AE206" s="6">
        <v>482.43236795070101</v>
      </c>
      <c r="AF206" s="6">
        <f t="shared" si="9"/>
        <v>24.790711911737802</v>
      </c>
      <c r="AG206" s="6">
        <f t="shared" si="10"/>
        <v>4967.828698065211</v>
      </c>
      <c r="AH206" s="7">
        <f t="shared" si="11"/>
        <v>4.9902509563972859E-3</v>
      </c>
    </row>
    <row r="207" spans="1:34" x14ac:dyDescent="0.25">
      <c r="A207" s="5" t="s">
        <v>679</v>
      </c>
      <c r="B207" s="22" t="s">
        <v>96</v>
      </c>
      <c r="C207" s="4" t="s">
        <v>9</v>
      </c>
      <c r="D207" s="4" t="s">
        <v>680</v>
      </c>
      <c r="E207" s="4">
        <v>3015</v>
      </c>
      <c r="F207" s="4">
        <v>278</v>
      </c>
      <c r="G207" s="4" t="s">
        <v>95</v>
      </c>
      <c r="I207" s="20">
        <v>4.9353064933802801E-2</v>
      </c>
      <c r="J207" s="20">
        <v>4.3142790611204601E-2</v>
      </c>
      <c r="K207" s="20" t="s">
        <v>923</v>
      </c>
      <c r="M207" s="6">
        <v>0</v>
      </c>
      <c r="N207" s="6">
        <v>0</v>
      </c>
      <c r="O207" s="6">
        <v>0</v>
      </c>
      <c r="P207" s="6">
        <v>7.6325442955388398</v>
      </c>
      <c r="Q207" s="6">
        <v>3.8184616891647298</v>
      </c>
      <c r="R207" s="6">
        <v>4.32688079724233</v>
      </c>
      <c r="S207" s="6">
        <v>2</v>
      </c>
      <c r="T207" s="6">
        <v>2.3698230353105099</v>
      </c>
      <c r="U207" s="6">
        <v>4.52280344953782</v>
      </c>
      <c r="W207" s="6">
        <v>1173.4803325141499</v>
      </c>
      <c r="X207" s="6">
        <v>1204.86037650041</v>
      </c>
      <c r="Y207" s="6">
        <v>1269.4589495077601</v>
      </c>
      <c r="Z207" s="6">
        <v>437.91722895654101</v>
      </c>
      <c r="AA207" s="6">
        <v>655.24802586066801</v>
      </c>
      <c r="AB207" s="6">
        <v>554.56188884655899</v>
      </c>
      <c r="AC207" s="6">
        <v>398</v>
      </c>
      <c r="AD207" s="6">
        <v>940.02980400650199</v>
      </c>
      <c r="AE207" s="6">
        <v>483.93996910054699</v>
      </c>
      <c r="AF207" s="6">
        <f t="shared" si="9"/>
        <v>24.670513266794231</v>
      </c>
      <c r="AG207" s="6">
        <f t="shared" si="10"/>
        <v>7117.4965752931366</v>
      </c>
      <c r="AH207" s="7">
        <f t="shared" si="11"/>
        <v>3.4661784527487698E-3</v>
      </c>
    </row>
    <row r="208" spans="1:34" x14ac:dyDescent="0.25">
      <c r="A208" s="5" t="s">
        <v>654</v>
      </c>
      <c r="B208" s="22" t="s">
        <v>50</v>
      </c>
      <c r="C208" s="4" t="s">
        <v>9</v>
      </c>
      <c r="D208" s="4" t="s">
        <v>655</v>
      </c>
      <c r="E208" s="4">
        <v>6967</v>
      </c>
      <c r="F208" s="4">
        <v>516</v>
      </c>
      <c r="G208" s="4" t="s">
        <v>49</v>
      </c>
      <c r="I208" s="20">
        <v>4.5015520893582697E-2</v>
      </c>
      <c r="J208" s="20">
        <v>2.79781396622103E-2</v>
      </c>
      <c r="K208" s="20" t="s">
        <v>923</v>
      </c>
      <c r="M208" s="6">
        <v>0</v>
      </c>
      <c r="N208" s="6">
        <v>0</v>
      </c>
      <c r="O208" s="6">
        <v>0</v>
      </c>
      <c r="P208" s="6">
        <v>4.7703401847117703</v>
      </c>
      <c r="Q208" s="6">
        <v>2.2910770134988399</v>
      </c>
      <c r="R208" s="6">
        <v>4.32688079724233</v>
      </c>
      <c r="S208" s="6">
        <v>4</v>
      </c>
      <c r="T208" s="6">
        <v>2.3698230353105099</v>
      </c>
      <c r="U208" s="6">
        <v>6.7842051743067397</v>
      </c>
      <c r="W208" s="6">
        <v>55.033348927431199</v>
      </c>
      <c r="X208" s="6">
        <v>66.854151593734301</v>
      </c>
      <c r="Y208" s="6">
        <v>124.382854316378</v>
      </c>
      <c r="Z208" s="6">
        <v>172.68631468656599</v>
      </c>
      <c r="AA208" s="6">
        <v>168.01231432324801</v>
      </c>
      <c r="AB208" s="6">
        <v>129.80642391727</v>
      </c>
      <c r="AC208" s="6">
        <v>174</v>
      </c>
      <c r="AD208" s="6">
        <v>316.766345719838</v>
      </c>
      <c r="AE208" s="6">
        <v>171.11273050751399</v>
      </c>
      <c r="AF208" s="6">
        <f t="shared" si="9"/>
        <v>24.542326205070189</v>
      </c>
      <c r="AG208" s="6">
        <f t="shared" si="10"/>
        <v>1378.6544839919795</v>
      </c>
      <c r="AH208" s="7">
        <f t="shared" si="11"/>
        <v>1.7801651167888247E-2</v>
      </c>
    </row>
    <row r="209" spans="1:34" x14ac:dyDescent="0.25">
      <c r="A209" s="5" t="s">
        <v>817</v>
      </c>
      <c r="B209" s="22" t="s">
        <v>467</v>
      </c>
      <c r="C209" s="4" t="s">
        <v>0</v>
      </c>
      <c r="D209" s="4" t="s">
        <v>818</v>
      </c>
      <c r="E209" s="4">
        <v>1753</v>
      </c>
      <c r="F209" s="4">
        <v>627</v>
      </c>
      <c r="G209" s="4" t="s">
        <v>767</v>
      </c>
      <c r="I209" s="20">
        <v>4.2111068985979702E-2</v>
      </c>
      <c r="J209" s="20">
        <v>2.7497217001526301E-2</v>
      </c>
      <c r="K209" s="20" t="s">
        <v>923</v>
      </c>
      <c r="M209" s="6">
        <v>1.6933338131517299</v>
      </c>
      <c r="N209" s="6">
        <v>0.742823906597048</v>
      </c>
      <c r="O209" s="6">
        <v>0.75383548070532203</v>
      </c>
      <c r="P209" s="6">
        <v>2.8622041108270602</v>
      </c>
      <c r="Q209" s="6">
        <v>3.0547693513317902</v>
      </c>
      <c r="R209" s="6">
        <v>5.0480275967827204</v>
      </c>
      <c r="S209" s="6">
        <v>3</v>
      </c>
      <c r="T209" s="6">
        <v>2.3698230353105099</v>
      </c>
      <c r="U209" s="6">
        <v>4.52280344953782</v>
      </c>
      <c r="W209" s="6">
        <v>364.913436734198</v>
      </c>
      <c r="X209" s="6">
        <v>339.47052531485099</v>
      </c>
      <c r="Y209" s="6">
        <v>411.594172465106</v>
      </c>
      <c r="Z209" s="6">
        <v>180.31885898210501</v>
      </c>
      <c r="AA209" s="6">
        <v>210.01539290406001</v>
      </c>
      <c r="AB209" s="6">
        <v>198.31536987360701</v>
      </c>
      <c r="AC209" s="6">
        <v>123</v>
      </c>
      <c r="AD209" s="6">
        <v>246.46159567229299</v>
      </c>
      <c r="AE209" s="6">
        <v>139.45310636075001</v>
      </c>
      <c r="AF209" s="6">
        <f t="shared" si="9"/>
        <v>24.047620744244</v>
      </c>
      <c r="AG209" s="6">
        <f t="shared" si="10"/>
        <v>2213.5424583069703</v>
      </c>
      <c r="AH209" s="7">
        <f t="shared" si="11"/>
        <v>1.0863862427394703E-2</v>
      </c>
    </row>
    <row r="210" spans="1:34" x14ac:dyDescent="0.25">
      <c r="A210" s="5" t="s">
        <v>326</v>
      </c>
      <c r="B210" s="22" t="s">
        <v>329</v>
      </c>
      <c r="C210" s="4" t="s">
        <v>0</v>
      </c>
      <c r="D210" s="4" t="s">
        <v>327</v>
      </c>
      <c r="E210" s="4">
        <v>13589</v>
      </c>
      <c r="F210" s="4">
        <v>551</v>
      </c>
      <c r="G210" s="4" t="s">
        <v>328</v>
      </c>
      <c r="I210" s="20">
        <v>4.1691691662910597E-2</v>
      </c>
      <c r="J210" s="20">
        <v>2.8863543942726201E-2</v>
      </c>
      <c r="K210" s="20" t="s">
        <v>923</v>
      </c>
      <c r="M210" s="6">
        <v>0</v>
      </c>
      <c r="N210" s="6">
        <v>0.742823906597048</v>
      </c>
      <c r="O210" s="6">
        <v>2.2615064421159699</v>
      </c>
      <c r="P210" s="6">
        <v>4.7703401847117703</v>
      </c>
      <c r="Q210" s="6">
        <v>3.8184616891647298</v>
      </c>
      <c r="R210" s="6">
        <v>1.4422935990807799</v>
      </c>
      <c r="S210" s="6">
        <v>2</v>
      </c>
      <c r="T210" s="6">
        <v>3.1597640470806798</v>
      </c>
      <c r="U210" s="6">
        <v>4.52280344953782</v>
      </c>
      <c r="W210" s="6">
        <v>173.56671584805201</v>
      </c>
      <c r="X210" s="6">
        <v>162.678435544754</v>
      </c>
      <c r="Y210" s="6">
        <v>183.935857292099</v>
      </c>
      <c r="Z210" s="6">
        <v>88.728327435639002</v>
      </c>
      <c r="AA210" s="6">
        <v>87.060926512956001</v>
      </c>
      <c r="AB210" s="6">
        <v>103.123992334276</v>
      </c>
      <c r="AC210" s="6">
        <v>91</v>
      </c>
      <c r="AD210" s="6">
        <v>131.13020795384799</v>
      </c>
      <c r="AE210" s="6">
        <v>91.963670140602403</v>
      </c>
      <c r="AF210" s="6">
        <f t="shared" si="9"/>
        <v>22.717993318288798</v>
      </c>
      <c r="AG210" s="6">
        <f t="shared" si="10"/>
        <v>1113.1881330622264</v>
      </c>
      <c r="AH210" s="7">
        <f t="shared" si="11"/>
        <v>2.0408044825086975E-2</v>
      </c>
    </row>
    <row r="211" spans="1:34" x14ac:dyDescent="0.25">
      <c r="A211" s="5" t="s">
        <v>192</v>
      </c>
      <c r="B211" s="22" t="s">
        <v>195</v>
      </c>
      <c r="C211" s="4" t="s">
        <v>0</v>
      </c>
      <c r="D211" s="4" t="s">
        <v>193</v>
      </c>
      <c r="E211" s="4">
        <v>1729</v>
      </c>
      <c r="F211" s="4">
        <v>361</v>
      </c>
      <c r="G211" s="4" t="s">
        <v>194</v>
      </c>
      <c r="I211" s="20">
        <v>1.7463419258686899E-2</v>
      </c>
      <c r="J211" s="20">
        <v>3.0147199171727701E-2</v>
      </c>
      <c r="K211" s="20" t="s">
        <v>923</v>
      </c>
      <c r="M211" s="6">
        <v>0.84666690657586496</v>
      </c>
      <c r="N211" s="6">
        <v>0</v>
      </c>
      <c r="O211" s="6">
        <v>0</v>
      </c>
      <c r="P211" s="6">
        <v>7.6325442955388398</v>
      </c>
      <c r="Q211" s="6">
        <v>2.2910770134988399</v>
      </c>
      <c r="R211" s="6">
        <v>2.1634403986211699</v>
      </c>
      <c r="S211" s="6">
        <v>1</v>
      </c>
      <c r="T211" s="6">
        <v>4.7396460706210197</v>
      </c>
      <c r="U211" s="6">
        <v>3.7690028746148498</v>
      </c>
      <c r="W211" s="6">
        <v>1261.53369079804</v>
      </c>
      <c r="X211" s="6">
        <v>1394.28047268266</v>
      </c>
      <c r="Y211" s="6">
        <v>1292.8278494096301</v>
      </c>
      <c r="Z211" s="6">
        <v>1740.2200993828501</v>
      </c>
      <c r="AA211" s="6">
        <v>1507.52867488224</v>
      </c>
      <c r="AB211" s="6">
        <v>1427.8706630899701</v>
      </c>
      <c r="AC211" s="6">
        <v>1001</v>
      </c>
      <c r="AD211" s="6">
        <v>2079.9146839908599</v>
      </c>
      <c r="AE211" s="6">
        <v>1314.62820266566</v>
      </c>
      <c r="AF211" s="6">
        <f t="shared" si="9"/>
        <v>22.442377559470582</v>
      </c>
      <c r="AG211" s="6">
        <f t="shared" si="10"/>
        <v>13019.804336901911</v>
      </c>
      <c r="AH211" s="7">
        <f t="shared" si="11"/>
        <v>1.7237108161343377E-3</v>
      </c>
    </row>
    <row r="212" spans="1:34" x14ac:dyDescent="0.25">
      <c r="A212" s="5" t="s">
        <v>522</v>
      </c>
      <c r="B212" s="22" t="s">
        <v>246</v>
      </c>
      <c r="C212" s="4" t="s">
        <v>0</v>
      </c>
      <c r="D212" s="4" t="s">
        <v>523</v>
      </c>
      <c r="E212" s="4">
        <v>25968</v>
      </c>
      <c r="F212" s="4">
        <v>554</v>
      </c>
      <c r="G212" s="4" t="s">
        <v>258</v>
      </c>
      <c r="I212" s="20">
        <v>2.2644923264477999E-2</v>
      </c>
      <c r="J212" s="20">
        <v>3.9562515623721199E-2</v>
      </c>
      <c r="K212" s="20" t="s">
        <v>923</v>
      </c>
      <c r="M212" s="6">
        <v>0</v>
      </c>
      <c r="N212" s="6">
        <v>0</v>
      </c>
      <c r="O212" s="6">
        <v>0</v>
      </c>
      <c r="P212" s="6">
        <v>5.7244082216541301</v>
      </c>
      <c r="Q212" s="6">
        <v>3.8184616891647298</v>
      </c>
      <c r="R212" s="6">
        <v>2.1634403986211699</v>
      </c>
      <c r="S212" s="6">
        <v>4</v>
      </c>
      <c r="T212" s="6">
        <v>2.3698230353105099</v>
      </c>
      <c r="U212" s="6">
        <v>3.7690028746148498</v>
      </c>
      <c r="W212" s="6">
        <v>313.26675543306999</v>
      </c>
      <c r="X212" s="6">
        <v>301.58650607840201</v>
      </c>
      <c r="Y212" s="6">
        <v>438.73224977049699</v>
      </c>
      <c r="Z212" s="6">
        <v>465.585202027869</v>
      </c>
      <c r="AA212" s="6">
        <v>700.30587379281201</v>
      </c>
      <c r="AB212" s="6">
        <v>646.86867918772805</v>
      </c>
      <c r="AC212" s="6">
        <v>555</v>
      </c>
      <c r="AD212" s="6">
        <v>929.76057085348998</v>
      </c>
      <c r="AE212" s="6">
        <v>651.28369673344696</v>
      </c>
      <c r="AF212" s="6">
        <f t="shared" si="9"/>
        <v>21.845136219365386</v>
      </c>
      <c r="AG212" s="6">
        <f t="shared" si="10"/>
        <v>5002.3895338773154</v>
      </c>
      <c r="AH212" s="7">
        <f t="shared" si="11"/>
        <v>4.3669402535378692E-3</v>
      </c>
    </row>
    <row r="213" spans="1:34" x14ac:dyDescent="0.25">
      <c r="A213" s="5" t="s">
        <v>737</v>
      </c>
      <c r="B213" s="22" t="s">
        <v>80</v>
      </c>
      <c r="C213" s="4" t="s">
        <v>9</v>
      </c>
      <c r="D213" s="4" t="s">
        <v>738</v>
      </c>
      <c r="E213" s="4">
        <v>509</v>
      </c>
      <c r="F213" s="4">
        <v>277</v>
      </c>
      <c r="G213" s="4" t="s">
        <v>79</v>
      </c>
      <c r="I213" s="20">
        <v>4.3226351980737203E-2</v>
      </c>
      <c r="J213" s="20">
        <v>3.2825075582379501E-2</v>
      </c>
      <c r="K213" s="20" t="s">
        <v>923</v>
      </c>
      <c r="M213" s="6">
        <v>0.84666690657586496</v>
      </c>
      <c r="N213" s="6">
        <v>0</v>
      </c>
      <c r="O213" s="6">
        <v>0</v>
      </c>
      <c r="P213" s="6">
        <v>4.7703401847117703</v>
      </c>
      <c r="Q213" s="6">
        <v>3.8184616891647298</v>
      </c>
      <c r="R213" s="6">
        <v>2.1634403986211699</v>
      </c>
      <c r="S213" s="6">
        <v>1</v>
      </c>
      <c r="T213" s="6">
        <v>3.1597640470806798</v>
      </c>
      <c r="U213" s="6">
        <v>6.03040459938377</v>
      </c>
      <c r="W213" s="6">
        <v>918.63359363481402</v>
      </c>
      <c r="X213" s="6">
        <v>1068.1807776865601</v>
      </c>
      <c r="Y213" s="6">
        <v>1209.9059465320399</v>
      </c>
      <c r="Z213" s="6">
        <v>1595.2017577676199</v>
      </c>
      <c r="AA213" s="6">
        <v>1392.2111318694599</v>
      </c>
      <c r="AB213" s="6">
        <v>1465.3702966660701</v>
      </c>
      <c r="AC213" s="6">
        <v>1069</v>
      </c>
      <c r="AD213" s="6">
        <v>1730.7607567884399</v>
      </c>
      <c r="AE213" s="6">
        <v>1512.1239532954801</v>
      </c>
      <c r="AF213" s="6">
        <f t="shared" si="9"/>
        <v>21.789077825537984</v>
      </c>
      <c r="AG213" s="6">
        <f t="shared" si="10"/>
        <v>11961.388214240485</v>
      </c>
      <c r="AH213" s="7">
        <f t="shared" si="11"/>
        <v>1.8216178118520777E-3</v>
      </c>
    </row>
    <row r="214" spans="1:34" x14ac:dyDescent="0.25">
      <c r="A214" s="5" t="s">
        <v>708</v>
      </c>
      <c r="B214" s="22" t="s">
        <v>151</v>
      </c>
      <c r="C214" s="4" t="s">
        <v>0</v>
      </c>
      <c r="D214" s="4" t="s">
        <v>709</v>
      </c>
      <c r="E214" s="4">
        <v>27291</v>
      </c>
      <c r="F214" s="4">
        <v>1158</v>
      </c>
      <c r="G214" s="4" t="s">
        <v>150</v>
      </c>
      <c r="I214" s="20">
        <v>2.1734283215446099E-2</v>
      </c>
      <c r="J214" s="20">
        <v>2.79781396622103E-2</v>
      </c>
      <c r="K214" s="20" t="s">
        <v>923</v>
      </c>
      <c r="M214" s="6">
        <v>0</v>
      </c>
      <c r="N214" s="6">
        <v>0</v>
      </c>
      <c r="O214" s="6">
        <v>1.5076709614106401</v>
      </c>
      <c r="P214" s="6">
        <v>3.8162721477694199</v>
      </c>
      <c r="Q214" s="6">
        <v>6.8732310404965196</v>
      </c>
      <c r="R214" s="6">
        <v>3.60573399770194</v>
      </c>
      <c r="S214" s="6">
        <v>2</v>
      </c>
      <c r="T214" s="6">
        <v>2.3698230353105099</v>
      </c>
      <c r="U214" s="6">
        <v>1.5076011498459401</v>
      </c>
      <c r="W214" s="6">
        <v>681.56685979357098</v>
      </c>
      <c r="X214" s="6">
        <v>834.19124710848496</v>
      </c>
      <c r="Y214" s="6">
        <v>973.20160559057103</v>
      </c>
      <c r="Z214" s="6">
        <v>533.32403265077596</v>
      </c>
      <c r="AA214" s="6">
        <v>760.63756848161495</v>
      </c>
      <c r="AB214" s="6">
        <v>628.11886239967805</v>
      </c>
      <c r="AC214" s="6">
        <v>332</v>
      </c>
      <c r="AD214" s="6">
        <v>800.21024492318202</v>
      </c>
      <c r="AE214" s="6">
        <v>546.50541681915399</v>
      </c>
      <c r="AF214" s="6">
        <f t="shared" si="9"/>
        <v>21.68033233253497</v>
      </c>
      <c r="AG214" s="6">
        <f t="shared" si="10"/>
        <v>6089.7558377670312</v>
      </c>
      <c r="AH214" s="7">
        <f t="shared" si="11"/>
        <v>3.560131622696491E-3</v>
      </c>
    </row>
    <row r="215" spans="1:34" x14ac:dyDescent="0.25">
      <c r="A215" s="5" t="s">
        <v>849</v>
      </c>
      <c r="B215" s="22" t="s">
        <v>362</v>
      </c>
      <c r="C215" s="4" t="s">
        <v>0</v>
      </c>
      <c r="D215" s="4" t="s">
        <v>850</v>
      </c>
      <c r="E215" s="4">
        <v>10595</v>
      </c>
      <c r="F215" s="4">
        <v>460</v>
      </c>
      <c r="G215" s="4" t="s">
        <v>361</v>
      </c>
      <c r="I215" s="20">
        <v>3.55180701011584E-2</v>
      </c>
      <c r="J215" s="20">
        <v>4.0067586675936198E-2</v>
      </c>
      <c r="K215" s="20" t="s">
        <v>923</v>
      </c>
      <c r="M215" s="6">
        <v>0</v>
      </c>
      <c r="N215" s="6">
        <v>0.742823906597048</v>
      </c>
      <c r="O215" s="6">
        <v>1.5076709614106401</v>
      </c>
      <c r="P215" s="6">
        <v>4.7703401847117703</v>
      </c>
      <c r="Q215" s="6">
        <v>1.52738467566589</v>
      </c>
      <c r="R215" s="6">
        <v>1.4422935990807799</v>
      </c>
      <c r="S215" s="6">
        <v>4</v>
      </c>
      <c r="T215" s="6">
        <v>1.5798820235403399</v>
      </c>
      <c r="U215" s="6">
        <v>6.03040459938377</v>
      </c>
      <c r="W215" s="6">
        <v>514.77347919812598</v>
      </c>
      <c r="X215" s="6">
        <v>463.522117716558</v>
      </c>
      <c r="Y215" s="6">
        <v>536.73086226218902</v>
      </c>
      <c r="Z215" s="6">
        <v>304.34770378461099</v>
      </c>
      <c r="AA215" s="6">
        <v>384.13724592997198</v>
      </c>
      <c r="AB215" s="6">
        <v>349.035050977548</v>
      </c>
      <c r="AC215" s="6">
        <v>257</v>
      </c>
      <c r="AD215" s="6">
        <v>421.03855927350003</v>
      </c>
      <c r="AE215" s="6">
        <v>311.31963744318699</v>
      </c>
      <c r="AF215" s="6">
        <f t="shared" si="9"/>
        <v>21.60079995039024</v>
      </c>
      <c r="AG215" s="6">
        <f t="shared" si="10"/>
        <v>3541.9046565856911</v>
      </c>
      <c r="AH215" s="7">
        <f t="shared" si="11"/>
        <v>6.0986395865361542E-3</v>
      </c>
    </row>
    <row r="216" spans="1:34" x14ac:dyDescent="0.25">
      <c r="A216" s="5" t="s">
        <v>857</v>
      </c>
      <c r="B216" s="22" t="s">
        <v>535</v>
      </c>
      <c r="C216" s="4" t="s">
        <v>9</v>
      </c>
      <c r="D216" s="4" t="s">
        <v>858</v>
      </c>
      <c r="E216" s="4">
        <v>627</v>
      </c>
      <c r="F216" s="4">
        <v>627</v>
      </c>
      <c r="G216" s="4" t="s">
        <v>534</v>
      </c>
      <c r="I216" s="20">
        <v>4.4002970468126297E-2</v>
      </c>
      <c r="J216" s="20">
        <v>3.7933438411915002E-2</v>
      </c>
      <c r="K216" s="20" t="s">
        <v>923</v>
      </c>
      <c r="M216" s="6">
        <v>0</v>
      </c>
      <c r="N216" s="6">
        <v>0</v>
      </c>
      <c r="O216" s="6">
        <v>0.75383548070532203</v>
      </c>
      <c r="P216" s="6">
        <v>6.6784762585964801</v>
      </c>
      <c r="Q216" s="6">
        <v>3.8184616891647298</v>
      </c>
      <c r="R216" s="6">
        <v>5.7691743963231099</v>
      </c>
      <c r="S216" s="6">
        <v>0</v>
      </c>
      <c r="T216" s="6">
        <v>0</v>
      </c>
      <c r="U216" s="6">
        <v>4.52280344953782</v>
      </c>
      <c r="W216" s="6">
        <v>8.4666690657586496</v>
      </c>
      <c r="X216" s="6">
        <v>16.342125945135098</v>
      </c>
      <c r="Y216" s="6">
        <v>17.3382160562224</v>
      </c>
      <c r="Z216" s="6">
        <v>14.3110205541353</v>
      </c>
      <c r="AA216" s="6">
        <v>32.838770526816702</v>
      </c>
      <c r="AB216" s="6">
        <v>27.4035783825348</v>
      </c>
      <c r="AC216" s="6">
        <v>24</v>
      </c>
      <c r="AD216" s="6">
        <v>31.597640470806802</v>
      </c>
      <c r="AE216" s="6">
        <v>14.322210923536399</v>
      </c>
      <c r="AF216" s="6">
        <f t="shared" si="9"/>
        <v>21.542751274327465</v>
      </c>
      <c r="AG216" s="6">
        <f t="shared" si="10"/>
        <v>186.62023192494615</v>
      </c>
      <c r="AH216" s="7">
        <f t="shared" si="11"/>
        <v>0.11543631176597939</v>
      </c>
    </row>
    <row r="217" spans="1:34" x14ac:dyDescent="0.25">
      <c r="A217" s="5" t="s">
        <v>614</v>
      </c>
      <c r="B217" s="22" t="s">
        <v>65</v>
      </c>
      <c r="C217" s="4" t="s">
        <v>0</v>
      </c>
      <c r="D217" s="4" t="s">
        <v>615</v>
      </c>
      <c r="E217" s="4">
        <v>1519</v>
      </c>
      <c r="F217" s="4">
        <v>256</v>
      </c>
      <c r="G217" s="4" t="s">
        <v>64</v>
      </c>
      <c r="I217" s="20">
        <v>3.55180701011584E-2</v>
      </c>
      <c r="J217" s="20">
        <v>3.9562515623721199E-2</v>
      </c>
      <c r="K217" s="20" t="s">
        <v>923</v>
      </c>
      <c r="M217" s="6">
        <v>0.84666690657586496</v>
      </c>
      <c r="N217" s="6">
        <v>0</v>
      </c>
      <c r="O217" s="6">
        <v>0.75383548070532203</v>
      </c>
      <c r="P217" s="6">
        <v>4.7703401847117703</v>
      </c>
      <c r="Q217" s="6">
        <v>3.0547693513317902</v>
      </c>
      <c r="R217" s="6">
        <v>3.60573399770194</v>
      </c>
      <c r="S217" s="6">
        <v>2</v>
      </c>
      <c r="T217" s="6">
        <v>1.5798820235403399</v>
      </c>
      <c r="U217" s="6">
        <v>4.52280344953782</v>
      </c>
      <c r="W217" s="6">
        <v>661.24685403575097</v>
      </c>
      <c r="X217" s="6">
        <v>731.68154799809201</v>
      </c>
      <c r="Y217" s="6">
        <v>822.43450944950598</v>
      </c>
      <c r="Z217" s="6">
        <v>447.45790932596401</v>
      </c>
      <c r="AA217" s="6">
        <v>371.91816852464501</v>
      </c>
      <c r="AB217" s="6">
        <v>427.64005212745002</v>
      </c>
      <c r="AC217" s="6">
        <v>215</v>
      </c>
      <c r="AD217" s="6">
        <v>470.014902003251</v>
      </c>
      <c r="AE217" s="6">
        <v>342.225461015029</v>
      </c>
      <c r="AF217" s="6">
        <f t="shared" si="9"/>
        <v>21.134031394104845</v>
      </c>
      <c r="AG217" s="6">
        <f t="shared" si="10"/>
        <v>4489.6194044796885</v>
      </c>
      <c r="AH217" s="7">
        <f t="shared" si="11"/>
        <v>4.7073102394865722E-3</v>
      </c>
    </row>
    <row r="218" spans="1:34" x14ac:dyDescent="0.25">
      <c r="A218" s="5" t="s">
        <v>470</v>
      </c>
      <c r="B218" s="22" t="s">
        <v>264</v>
      </c>
      <c r="C218" s="4" t="s">
        <v>9</v>
      </c>
      <c r="D218" s="4" t="s">
        <v>471</v>
      </c>
      <c r="E218" s="4">
        <v>4920</v>
      </c>
      <c r="F218" s="4">
        <v>1193</v>
      </c>
      <c r="G218" s="4" t="s">
        <v>263</v>
      </c>
      <c r="I218" s="20">
        <v>4.9059695704042297E-2</v>
      </c>
      <c r="J218" s="20">
        <v>1.9207152688342902E-2</v>
      </c>
      <c r="K218" s="20" t="s">
        <v>923</v>
      </c>
      <c r="M218" s="6">
        <v>0.84666690657586496</v>
      </c>
      <c r="N218" s="6">
        <v>0</v>
      </c>
      <c r="O218" s="6">
        <v>0</v>
      </c>
      <c r="P218" s="6">
        <v>3.8162721477694199</v>
      </c>
      <c r="Q218" s="6">
        <v>2.2910770134988399</v>
      </c>
      <c r="R218" s="6">
        <v>4.32688079724233</v>
      </c>
      <c r="S218" s="6">
        <v>1</v>
      </c>
      <c r="T218" s="6">
        <v>3.9497050588508502</v>
      </c>
      <c r="U218" s="6">
        <v>4.52280344953782</v>
      </c>
      <c r="W218" s="6">
        <v>3970.0211249342301</v>
      </c>
      <c r="X218" s="6">
        <v>3448.9313983300899</v>
      </c>
      <c r="Y218" s="6">
        <v>4890.1307633354199</v>
      </c>
      <c r="Z218" s="6">
        <v>2706.6910208054601</v>
      </c>
      <c r="AA218" s="6">
        <v>3319.0069002219898</v>
      </c>
      <c r="AB218" s="6">
        <v>3424.7261510172998</v>
      </c>
      <c r="AC218" s="6">
        <v>1522</v>
      </c>
      <c r="AD218" s="6">
        <v>5193.0722113770998</v>
      </c>
      <c r="AE218" s="6">
        <v>2452.1132702244199</v>
      </c>
      <c r="AF218" s="6">
        <f t="shared" si="9"/>
        <v>20.753405373475125</v>
      </c>
      <c r="AG218" s="6">
        <f t="shared" si="10"/>
        <v>30926.692840246011</v>
      </c>
      <c r="AH218" s="7">
        <f t="shared" si="11"/>
        <v>6.7105155668206393E-4</v>
      </c>
    </row>
    <row r="219" spans="1:34" x14ac:dyDescent="0.25">
      <c r="A219" s="5" t="s">
        <v>335</v>
      </c>
      <c r="B219" s="22" t="s">
        <v>338</v>
      </c>
      <c r="C219" s="4" t="s">
        <v>0</v>
      </c>
      <c r="D219" s="4" t="s">
        <v>336</v>
      </c>
      <c r="E219" s="4">
        <v>4327</v>
      </c>
      <c r="F219" s="4">
        <v>215</v>
      </c>
      <c r="G219" s="4" t="s">
        <v>337</v>
      </c>
      <c r="I219" s="20">
        <v>4.6865421062572202E-2</v>
      </c>
      <c r="J219" s="20">
        <v>2.79781396622103E-2</v>
      </c>
      <c r="K219" s="20" t="s">
        <v>923</v>
      </c>
      <c r="M219" s="6">
        <v>0</v>
      </c>
      <c r="N219" s="6">
        <v>0</v>
      </c>
      <c r="O219" s="6">
        <v>0.75383548070532203</v>
      </c>
      <c r="P219" s="6">
        <v>7.6325442955388398</v>
      </c>
      <c r="Q219" s="6">
        <v>3.0547693513317902</v>
      </c>
      <c r="R219" s="6">
        <v>1.4422935990807799</v>
      </c>
      <c r="S219" s="6">
        <v>2</v>
      </c>
      <c r="T219" s="6">
        <v>3.9497050588508502</v>
      </c>
      <c r="U219" s="6">
        <v>1.5076011498459401</v>
      </c>
      <c r="W219" s="6">
        <v>890.69358571781004</v>
      </c>
      <c r="X219" s="6">
        <v>1154.34835085181</v>
      </c>
      <c r="Y219" s="6">
        <v>1280.7664817183399</v>
      </c>
      <c r="Z219" s="6">
        <v>675.48017015518701</v>
      </c>
      <c r="AA219" s="6">
        <v>879.77357318355496</v>
      </c>
      <c r="AB219" s="6">
        <v>859.60698505214305</v>
      </c>
      <c r="AC219" s="6">
        <v>388</v>
      </c>
      <c r="AD219" s="6">
        <v>831.01794438221896</v>
      </c>
      <c r="AE219" s="6">
        <v>457.55694897824299</v>
      </c>
      <c r="AF219" s="6">
        <f t="shared" si="9"/>
        <v>20.34074893535352</v>
      </c>
      <c r="AG219" s="6">
        <f t="shared" si="10"/>
        <v>7417.244040039307</v>
      </c>
      <c r="AH219" s="7">
        <f t="shared" si="11"/>
        <v>2.7423594027042053E-3</v>
      </c>
    </row>
    <row r="220" spans="1:34" x14ac:dyDescent="0.25">
      <c r="A220" s="5" t="s">
        <v>606</v>
      </c>
      <c r="B220" s="22" t="s">
        <v>545</v>
      </c>
      <c r="C220" s="4" t="s">
        <v>9</v>
      </c>
      <c r="D220" s="4" t="s">
        <v>607</v>
      </c>
      <c r="E220" s="4">
        <v>1797</v>
      </c>
      <c r="F220" s="4">
        <v>443</v>
      </c>
      <c r="G220" s="4" t="s">
        <v>544</v>
      </c>
      <c r="I220" s="20">
        <v>4.3195063023482298E-2</v>
      </c>
      <c r="J220" s="20">
        <v>2.8863543942726201E-2</v>
      </c>
      <c r="K220" s="20" t="s">
        <v>923</v>
      </c>
      <c r="M220" s="6">
        <v>0</v>
      </c>
      <c r="N220" s="6">
        <v>1.4856478131941</v>
      </c>
      <c r="O220" s="6">
        <v>0</v>
      </c>
      <c r="P220" s="6">
        <v>3.8162721477694199</v>
      </c>
      <c r="Q220" s="6">
        <v>2.2910770134988399</v>
      </c>
      <c r="R220" s="6">
        <v>1.4422935990807799</v>
      </c>
      <c r="S220" s="6">
        <v>1</v>
      </c>
      <c r="T220" s="6">
        <v>3.9497050588508502</v>
      </c>
      <c r="U220" s="6">
        <v>6.03040459938377</v>
      </c>
      <c r="W220" s="6">
        <v>2355.4273340940599</v>
      </c>
      <c r="X220" s="6">
        <v>2316.8677646761898</v>
      </c>
      <c r="Y220" s="6">
        <v>3418.6439049986402</v>
      </c>
      <c r="Z220" s="6">
        <v>813.820035511828</v>
      </c>
      <c r="AA220" s="6">
        <v>1512.8745212470701</v>
      </c>
      <c r="AB220" s="6">
        <v>1404.07281870514</v>
      </c>
      <c r="AC220" s="6">
        <v>1091</v>
      </c>
      <c r="AD220" s="6">
        <v>1930.6158327662899</v>
      </c>
      <c r="AE220" s="6">
        <v>1197.03531297768</v>
      </c>
      <c r="AF220" s="6">
        <f t="shared" si="9"/>
        <v>20.015400231777761</v>
      </c>
      <c r="AG220" s="6">
        <f t="shared" si="10"/>
        <v>16040.357524976898</v>
      </c>
      <c r="AH220" s="7">
        <f t="shared" si="11"/>
        <v>1.2478150939348584E-3</v>
      </c>
    </row>
    <row r="221" spans="1:34" x14ac:dyDescent="0.25">
      <c r="A221" s="5" t="s">
        <v>712</v>
      </c>
      <c r="B221" s="22" t="s">
        <v>268</v>
      </c>
      <c r="C221" s="4" t="s">
        <v>0</v>
      </c>
      <c r="D221" s="4" t="s">
        <v>713</v>
      </c>
      <c r="E221" s="4">
        <v>12471</v>
      </c>
      <c r="F221" s="4">
        <v>586</v>
      </c>
      <c r="G221" s="4" t="s">
        <v>308</v>
      </c>
      <c r="I221" s="20">
        <v>4.3195063023482298E-2</v>
      </c>
      <c r="J221" s="20">
        <v>2.8863543942726201E-2</v>
      </c>
      <c r="K221" s="20" t="s">
        <v>923</v>
      </c>
      <c r="M221" s="6">
        <v>0.84666690657586496</v>
      </c>
      <c r="N221" s="6">
        <v>0.742823906597048</v>
      </c>
      <c r="O221" s="6">
        <v>0</v>
      </c>
      <c r="P221" s="6">
        <v>5.7244082216541301</v>
      </c>
      <c r="Q221" s="6">
        <v>1.52738467566589</v>
      </c>
      <c r="R221" s="6">
        <v>2.8845871981615501</v>
      </c>
      <c r="S221" s="6">
        <v>2</v>
      </c>
      <c r="T221" s="6">
        <v>3.1597640470806798</v>
      </c>
      <c r="U221" s="6">
        <v>3.0152022996918801</v>
      </c>
      <c r="W221" s="6">
        <v>317.50008996594897</v>
      </c>
      <c r="X221" s="6">
        <v>303.07215389159597</v>
      </c>
      <c r="Y221" s="6">
        <v>387.47143708253498</v>
      </c>
      <c r="Z221" s="6">
        <v>255.69023390055099</v>
      </c>
      <c r="AA221" s="6">
        <v>356.64432176798601</v>
      </c>
      <c r="AB221" s="6">
        <v>421.14973093158699</v>
      </c>
      <c r="AC221" s="6">
        <v>194</v>
      </c>
      <c r="AD221" s="6">
        <v>386.28115475561299</v>
      </c>
      <c r="AE221" s="6">
        <v>266.09160294780901</v>
      </c>
      <c r="AF221" s="6">
        <f t="shared" si="9"/>
        <v>19.900837255427042</v>
      </c>
      <c r="AG221" s="6">
        <f t="shared" si="10"/>
        <v>2887.9007252436259</v>
      </c>
      <c r="AH221" s="7">
        <f t="shared" si="11"/>
        <v>6.8911085071140009E-3</v>
      </c>
    </row>
    <row r="222" spans="1:34" x14ac:dyDescent="0.25">
      <c r="A222" s="5" t="s">
        <v>514</v>
      </c>
      <c r="B222" s="22" t="s">
        <v>115</v>
      </c>
      <c r="C222" s="4" t="s">
        <v>0</v>
      </c>
      <c r="D222" s="4" t="s">
        <v>515</v>
      </c>
      <c r="E222" s="4">
        <v>3788</v>
      </c>
      <c r="F222" s="4">
        <v>227</v>
      </c>
      <c r="G222" s="4" t="s">
        <v>187</v>
      </c>
      <c r="I222" s="20">
        <v>1.7463419258686899E-2</v>
      </c>
      <c r="J222" s="20">
        <v>3.7933438411915002E-2</v>
      </c>
      <c r="K222" s="20" t="s">
        <v>923</v>
      </c>
      <c r="M222" s="6">
        <v>0</v>
      </c>
      <c r="N222" s="6">
        <v>0</v>
      </c>
      <c r="O222" s="6">
        <v>0</v>
      </c>
      <c r="P222" s="6">
        <v>3.8162721477694199</v>
      </c>
      <c r="Q222" s="6">
        <v>3.8184616891647298</v>
      </c>
      <c r="R222" s="6">
        <v>1.4422935990807799</v>
      </c>
      <c r="S222" s="6">
        <v>2</v>
      </c>
      <c r="T222" s="6">
        <v>3.9497050588508502</v>
      </c>
      <c r="U222" s="6">
        <v>4.52280344953782</v>
      </c>
      <c r="W222" s="6">
        <v>100.753361882528</v>
      </c>
      <c r="X222" s="6">
        <v>108.452290363169</v>
      </c>
      <c r="Y222" s="6">
        <v>162.07462835164401</v>
      </c>
      <c r="Z222" s="6">
        <v>227.06819279228</v>
      </c>
      <c r="AA222" s="6">
        <v>265.001241228033</v>
      </c>
      <c r="AB222" s="6">
        <v>246.63220544281299</v>
      </c>
      <c r="AC222" s="6">
        <v>178</v>
      </c>
      <c r="AD222" s="6">
        <v>350.73380922595499</v>
      </c>
      <c r="AE222" s="6">
        <v>245.73898742488799</v>
      </c>
      <c r="AF222" s="6">
        <f t="shared" si="9"/>
        <v>19.549535944403601</v>
      </c>
      <c r="AG222" s="6">
        <f t="shared" si="10"/>
        <v>1884.4547167113099</v>
      </c>
      <c r="AH222" s="7">
        <f t="shared" si="11"/>
        <v>1.0374107571298304E-2</v>
      </c>
    </row>
    <row r="223" spans="1:34" x14ac:dyDescent="0.25">
      <c r="A223" s="5" t="s">
        <v>564</v>
      </c>
      <c r="B223" s="22" t="s">
        <v>124</v>
      </c>
      <c r="C223" s="4" t="s">
        <v>0</v>
      </c>
      <c r="D223" s="4" t="s">
        <v>565</v>
      </c>
      <c r="E223" s="4">
        <v>1022</v>
      </c>
      <c r="F223" s="4">
        <v>549</v>
      </c>
      <c r="G223" s="4" t="s">
        <v>480</v>
      </c>
      <c r="I223" s="20">
        <v>3.0820436669340898E-2</v>
      </c>
      <c r="J223" s="20">
        <v>2.3200746796184901E-2</v>
      </c>
      <c r="K223" s="20" t="s">
        <v>923</v>
      </c>
      <c r="M223" s="6">
        <v>0</v>
      </c>
      <c r="N223" s="6">
        <v>0</v>
      </c>
      <c r="O223" s="6">
        <v>0.75383548070532203</v>
      </c>
      <c r="P223" s="6">
        <v>0.95406803694235398</v>
      </c>
      <c r="Q223" s="6">
        <v>2.2910770134988399</v>
      </c>
      <c r="R223" s="6">
        <v>3.60573399770194</v>
      </c>
      <c r="S223" s="6">
        <v>4</v>
      </c>
      <c r="T223" s="6">
        <v>2.3698230353105099</v>
      </c>
      <c r="U223" s="6">
        <v>5.2766040244608003</v>
      </c>
      <c r="W223" s="6">
        <v>439.420124512874</v>
      </c>
      <c r="X223" s="6">
        <v>462.77929380996102</v>
      </c>
      <c r="Y223" s="6">
        <v>664.88289398209395</v>
      </c>
      <c r="Z223" s="6">
        <v>244.24141745724299</v>
      </c>
      <c r="AA223" s="6">
        <v>319.223397214172</v>
      </c>
      <c r="AB223" s="6">
        <v>222.83436105798</v>
      </c>
      <c r="AC223" s="6">
        <v>188</v>
      </c>
      <c r="AD223" s="6">
        <v>310.446817625677</v>
      </c>
      <c r="AE223" s="6">
        <v>180.91213798151301</v>
      </c>
      <c r="AF223" s="6">
        <f t="shared" si="9"/>
        <v>19.251141588619767</v>
      </c>
      <c r="AG223" s="6">
        <f t="shared" si="10"/>
        <v>3032.7404436415136</v>
      </c>
      <c r="AH223" s="7">
        <f t="shared" si="11"/>
        <v>6.3477709175481806E-3</v>
      </c>
    </row>
    <row r="224" spans="1:34" x14ac:dyDescent="0.25">
      <c r="A224" s="5" t="s">
        <v>414</v>
      </c>
      <c r="B224" s="22" t="s">
        <v>69</v>
      </c>
      <c r="C224" s="4" t="s">
        <v>9</v>
      </c>
      <c r="D224" s="4" t="s">
        <v>415</v>
      </c>
      <c r="E224" s="4">
        <v>10548</v>
      </c>
      <c r="F224" s="4">
        <v>169</v>
      </c>
      <c r="G224" s="4" t="s">
        <v>68</v>
      </c>
      <c r="I224" s="20">
        <v>4.8608827504391598E-2</v>
      </c>
      <c r="J224" s="20">
        <v>2.5293298447635799E-2</v>
      </c>
      <c r="K224" s="20" t="s">
        <v>923</v>
      </c>
      <c r="M224" s="6">
        <v>0</v>
      </c>
      <c r="N224" s="6">
        <v>0</v>
      </c>
      <c r="O224" s="6">
        <v>1.5076709614106401</v>
      </c>
      <c r="P224" s="6">
        <v>3.8162721477694199</v>
      </c>
      <c r="Q224" s="6">
        <v>3.8184616891647298</v>
      </c>
      <c r="R224" s="6">
        <v>1.4422935990807799</v>
      </c>
      <c r="S224" s="6">
        <v>4</v>
      </c>
      <c r="T224" s="6">
        <v>0.78994101177016995</v>
      </c>
      <c r="U224" s="6">
        <v>3.7690028746148498</v>
      </c>
      <c r="W224" s="6">
        <v>1966.80722397573</v>
      </c>
      <c r="X224" s="6">
        <v>1926.14238980615</v>
      </c>
      <c r="Y224" s="6">
        <v>3232.4465412644199</v>
      </c>
      <c r="Z224" s="6">
        <v>1298.48659827854</v>
      </c>
      <c r="AA224" s="6">
        <v>1358.6086690048101</v>
      </c>
      <c r="AB224" s="6">
        <v>1648.5415837493299</v>
      </c>
      <c r="AC224" s="6">
        <v>1012</v>
      </c>
      <c r="AD224" s="6">
        <v>1699.1631163176401</v>
      </c>
      <c r="AE224" s="6">
        <v>1254.32415667182</v>
      </c>
      <c r="AF224" s="6">
        <f t="shared" si="9"/>
        <v>19.143642283810589</v>
      </c>
      <c r="AG224" s="6">
        <f t="shared" si="10"/>
        <v>15396.520279068442</v>
      </c>
      <c r="AH224" s="7">
        <f t="shared" si="11"/>
        <v>1.2433746026260465E-3</v>
      </c>
    </row>
    <row r="225" spans="1:34" x14ac:dyDescent="0.25">
      <c r="A225" s="5" t="s">
        <v>640</v>
      </c>
      <c r="B225" s="22" t="s">
        <v>291</v>
      </c>
      <c r="C225" s="4" t="s">
        <v>9</v>
      </c>
      <c r="D225" s="4" t="s">
        <v>641</v>
      </c>
      <c r="E225" s="4">
        <v>2658</v>
      </c>
      <c r="F225" s="4">
        <v>307</v>
      </c>
      <c r="G225" s="4" t="s">
        <v>290</v>
      </c>
      <c r="I225" s="20">
        <v>4.3133311408870501E-2</v>
      </c>
      <c r="J225" s="20">
        <v>2.7900363487329199E-2</v>
      </c>
      <c r="K225" s="20" t="s">
        <v>923</v>
      </c>
      <c r="M225" s="6">
        <v>0</v>
      </c>
      <c r="N225" s="6">
        <v>0</v>
      </c>
      <c r="O225" s="6">
        <v>0</v>
      </c>
      <c r="P225" s="6">
        <v>7.6325442955388398</v>
      </c>
      <c r="Q225" s="6">
        <v>2.2910770134988399</v>
      </c>
      <c r="R225" s="6">
        <v>5.0480275967827204</v>
      </c>
      <c r="S225" s="6">
        <v>1</v>
      </c>
      <c r="T225" s="6">
        <v>1.5798820235403399</v>
      </c>
      <c r="U225" s="6">
        <v>0.75380057492297103</v>
      </c>
      <c r="W225" s="6">
        <v>715.43353605660604</v>
      </c>
      <c r="X225" s="6">
        <v>625.45772935471496</v>
      </c>
      <c r="Y225" s="6">
        <v>1001.84735385737</v>
      </c>
      <c r="Z225" s="6">
        <v>407.38705177438499</v>
      </c>
      <c r="AA225" s="6">
        <v>554.44063726671902</v>
      </c>
      <c r="AB225" s="6">
        <v>540.86009965529104</v>
      </c>
      <c r="AC225" s="6">
        <v>360</v>
      </c>
      <c r="AD225" s="6">
        <v>626.423222333745</v>
      </c>
      <c r="AE225" s="6">
        <v>447.75754150424501</v>
      </c>
      <c r="AF225" s="6">
        <f t="shared" si="9"/>
        <v>18.305331504283711</v>
      </c>
      <c r="AG225" s="6">
        <f t="shared" si="10"/>
        <v>5279.6071718030753</v>
      </c>
      <c r="AH225" s="7">
        <f t="shared" si="11"/>
        <v>3.4671768009649343E-3</v>
      </c>
    </row>
    <row r="226" spans="1:34" x14ac:dyDescent="0.25">
      <c r="A226" s="5" t="s">
        <v>575</v>
      </c>
      <c r="B226" s="22" t="s">
        <v>78</v>
      </c>
      <c r="C226" s="4" t="s">
        <v>9</v>
      </c>
      <c r="D226" s="4" t="s">
        <v>576</v>
      </c>
      <c r="E226" s="4">
        <v>3560</v>
      </c>
      <c r="F226" s="4">
        <v>185</v>
      </c>
      <c r="G226" s="4" t="s">
        <v>77</v>
      </c>
      <c r="I226" s="20">
        <v>4.1755800786223901E-2</v>
      </c>
      <c r="J226" s="20">
        <v>3.7933438411915002E-2</v>
      </c>
      <c r="K226" s="20" t="s">
        <v>923</v>
      </c>
      <c r="M226" s="6">
        <v>0</v>
      </c>
      <c r="N226" s="6">
        <v>0</v>
      </c>
      <c r="O226" s="6">
        <v>0</v>
      </c>
      <c r="P226" s="6">
        <v>4.7703401847117703</v>
      </c>
      <c r="Q226" s="6">
        <v>2.2910770134988399</v>
      </c>
      <c r="R226" s="6">
        <v>2.8845871981615501</v>
      </c>
      <c r="S226" s="6">
        <v>2</v>
      </c>
      <c r="T226" s="6">
        <v>6.3195280941613596</v>
      </c>
      <c r="U226" s="6">
        <v>0</v>
      </c>
      <c r="W226" s="6">
        <v>1106.59364689466</v>
      </c>
      <c r="X226" s="6">
        <v>880.24632931750205</v>
      </c>
      <c r="Y226" s="6">
        <v>1817.4973439805301</v>
      </c>
      <c r="Z226" s="6">
        <v>386.39755496165401</v>
      </c>
      <c r="AA226" s="6">
        <v>627.75510169868198</v>
      </c>
      <c r="AB226" s="6">
        <v>449.27445611366198</v>
      </c>
      <c r="AC226" s="6">
        <v>244</v>
      </c>
      <c r="AD226" s="6">
        <v>566.38770543921203</v>
      </c>
      <c r="AE226" s="6">
        <v>380.6692903361</v>
      </c>
      <c r="AF226" s="6">
        <f t="shared" si="9"/>
        <v>18.26553249053352</v>
      </c>
      <c r="AG226" s="6">
        <f t="shared" si="10"/>
        <v>6458.8214287420033</v>
      </c>
      <c r="AH226" s="7">
        <f t="shared" si="11"/>
        <v>2.8279977534680241E-3</v>
      </c>
    </row>
    <row r="227" spans="1:34" x14ac:dyDescent="0.25">
      <c r="A227" s="5" t="s">
        <v>700</v>
      </c>
      <c r="B227" s="22" t="s">
        <v>148</v>
      </c>
      <c r="C227" s="4" t="s">
        <v>9</v>
      </c>
      <c r="D227" s="4" t="s">
        <v>701</v>
      </c>
      <c r="E227" s="4">
        <v>3379</v>
      </c>
      <c r="F227" s="4">
        <v>343</v>
      </c>
      <c r="G227" s="4" t="s">
        <v>147</v>
      </c>
      <c r="I227" s="20">
        <v>4.11968111938293E-2</v>
      </c>
      <c r="J227" s="20">
        <v>3.9562515623721199E-2</v>
      </c>
      <c r="K227" s="20" t="s">
        <v>923</v>
      </c>
      <c r="M227" s="6">
        <v>0</v>
      </c>
      <c r="N227" s="6">
        <v>0</v>
      </c>
      <c r="O227" s="6">
        <v>0.75383548070532203</v>
      </c>
      <c r="P227" s="6">
        <v>11.448816443308299</v>
      </c>
      <c r="Q227" s="6">
        <v>1.52738467566589</v>
      </c>
      <c r="R227" s="6">
        <v>1.4422935990807799</v>
      </c>
      <c r="S227" s="6">
        <v>0</v>
      </c>
      <c r="T227" s="6">
        <v>0.78994101177016995</v>
      </c>
      <c r="U227" s="6">
        <v>2.26140172476891</v>
      </c>
      <c r="W227" s="6">
        <v>222.67339642945299</v>
      </c>
      <c r="X227" s="6">
        <v>221.36152416592</v>
      </c>
      <c r="Y227" s="6">
        <v>327.16459862610998</v>
      </c>
      <c r="Z227" s="6">
        <v>155.513090021604</v>
      </c>
      <c r="AA227" s="6">
        <v>161.902775620585</v>
      </c>
      <c r="AB227" s="6">
        <v>130.52757071681</v>
      </c>
      <c r="AC227" s="6">
        <v>54</v>
      </c>
      <c r="AD227" s="6">
        <v>132.710089977389</v>
      </c>
      <c r="AE227" s="6">
        <v>85.933265541218702</v>
      </c>
      <c r="AF227" s="6">
        <f t="shared" si="9"/>
        <v>18.223672935299373</v>
      </c>
      <c r="AG227" s="6">
        <f t="shared" si="10"/>
        <v>1491.7863110990897</v>
      </c>
      <c r="AH227" s="7">
        <f t="shared" si="11"/>
        <v>1.2216007614302939E-2</v>
      </c>
    </row>
    <row r="228" spans="1:34" x14ac:dyDescent="0.25">
      <c r="A228" s="5" t="s">
        <v>410</v>
      </c>
      <c r="B228" s="22" t="s">
        <v>90</v>
      </c>
      <c r="C228" s="4" t="s">
        <v>0</v>
      </c>
      <c r="D228" s="4" t="s">
        <v>411</v>
      </c>
      <c r="E228" s="4">
        <v>37829</v>
      </c>
      <c r="F228" s="4">
        <v>1277</v>
      </c>
      <c r="G228" s="4" t="s">
        <v>366</v>
      </c>
      <c r="I228" s="20">
        <v>4.3195063023482298E-2</v>
      </c>
      <c r="J228" s="20">
        <v>2.92390140039708E-2</v>
      </c>
      <c r="K228" s="20" t="s">
        <v>923</v>
      </c>
      <c r="M228" s="6">
        <v>1.6933338131517299</v>
      </c>
      <c r="N228" s="6">
        <v>0.742823906597048</v>
      </c>
      <c r="O228" s="6">
        <v>0</v>
      </c>
      <c r="P228" s="6">
        <v>3.8162721477694199</v>
      </c>
      <c r="Q228" s="6">
        <v>0.76369233783294699</v>
      </c>
      <c r="R228" s="6">
        <v>2.1634403986211699</v>
      </c>
      <c r="S228" s="6">
        <v>1</v>
      </c>
      <c r="T228" s="6">
        <v>4.7396460706210197</v>
      </c>
      <c r="U228" s="6">
        <v>3.0152022996918801</v>
      </c>
      <c r="W228" s="6">
        <v>239.60673456097001</v>
      </c>
      <c r="X228" s="6">
        <v>229.532587138488</v>
      </c>
      <c r="Y228" s="6">
        <v>386.71760160182998</v>
      </c>
      <c r="Z228" s="6">
        <v>216.573444385914</v>
      </c>
      <c r="AA228" s="6">
        <v>178.70400705290999</v>
      </c>
      <c r="AB228" s="6">
        <v>180.28669988509699</v>
      </c>
      <c r="AC228" s="6">
        <v>108</v>
      </c>
      <c r="AD228" s="6">
        <v>206.964545083784</v>
      </c>
      <c r="AE228" s="6">
        <v>125.884696012136</v>
      </c>
      <c r="AF228" s="6">
        <f t="shared" si="9"/>
        <v>17.934410974285214</v>
      </c>
      <c r="AG228" s="6">
        <f t="shared" si="10"/>
        <v>1872.270315721129</v>
      </c>
      <c r="AH228" s="7">
        <f t="shared" si="11"/>
        <v>9.5789645457138722E-3</v>
      </c>
    </row>
    <row r="229" spans="1:34" x14ac:dyDescent="0.25">
      <c r="A229" s="5" t="s">
        <v>813</v>
      </c>
      <c r="B229" s="22" t="s">
        <v>129</v>
      </c>
      <c r="C229" s="4" t="s">
        <v>9</v>
      </c>
      <c r="D229" s="4" t="s">
        <v>814</v>
      </c>
      <c r="E229" s="4">
        <v>400</v>
      </c>
      <c r="F229" s="4">
        <v>269</v>
      </c>
      <c r="G229" s="4" t="s">
        <v>128</v>
      </c>
      <c r="I229" s="20">
        <v>1.2772312696088001E-2</v>
      </c>
      <c r="J229" s="20">
        <v>4.10139358946345E-2</v>
      </c>
      <c r="K229" s="20" t="s">
        <v>923</v>
      </c>
      <c r="M229" s="6">
        <v>0</v>
      </c>
      <c r="N229" s="6">
        <v>0</v>
      </c>
      <c r="O229" s="6">
        <v>0.75383548070532203</v>
      </c>
      <c r="P229" s="6">
        <v>9.5406803694235407</v>
      </c>
      <c r="Q229" s="6">
        <v>2.2910770134988399</v>
      </c>
      <c r="R229" s="6">
        <v>2.8845871981615501</v>
      </c>
      <c r="S229" s="6">
        <v>0</v>
      </c>
      <c r="T229" s="6">
        <v>0.78994101177016995</v>
      </c>
      <c r="U229" s="6">
        <v>1.5076011498459401</v>
      </c>
      <c r="W229" s="6">
        <v>778.08688714322</v>
      </c>
      <c r="X229" s="6">
        <v>754.70908910260096</v>
      </c>
      <c r="Y229" s="6">
        <v>902.34107040427</v>
      </c>
      <c r="Z229" s="6">
        <v>829.08512410290598</v>
      </c>
      <c r="AA229" s="6">
        <v>939.34157553452496</v>
      </c>
      <c r="AB229" s="6">
        <v>942.53886699928796</v>
      </c>
      <c r="AC229" s="6">
        <v>567</v>
      </c>
      <c r="AD229" s="6">
        <v>1105.9174164782401</v>
      </c>
      <c r="AE229" s="6">
        <v>733.44795940005099</v>
      </c>
      <c r="AF229" s="6">
        <f t="shared" si="9"/>
        <v>17.767722223405364</v>
      </c>
      <c r="AG229" s="6">
        <f t="shared" si="10"/>
        <v>7552.4679891651012</v>
      </c>
      <c r="AH229" s="7">
        <f t="shared" si="11"/>
        <v>2.3525716691411656E-3</v>
      </c>
    </row>
    <row r="230" spans="1:34" x14ac:dyDescent="0.25">
      <c r="A230" s="5" t="s">
        <v>203</v>
      </c>
      <c r="B230" s="22" t="s">
        <v>142</v>
      </c>
      <c r="C230" s="4" t="s">
        <v>9</v>
      </c>
      <c r="D230" s="4" t="s">
        <v>204</v>
      </c>
      <c r="E230" s="4">
        <v>21374</v>
      </c>
      <c r="F230" s="4">
        <v>1071</v>
      </c>
      <c r="G230" s="4" t="s">
        <v>141</v>
      </c>
      <c r="I230" s="20">
        <v>1.5377337854289099E-2</v>
      </c>
      <c r="J230" s="20">
        <v>3.7474771252659599E-2</v>
      </c>
      <c r="K230" s="20" t="s">
        <v>923</v>
      </c>
      <c r="M230" s="6">
        <v>0</v>
      </c>
      <c r="N230" s="6">
        <v>0</v>
      </c>
      <c r="O230" s="6">
        <v>0.75383548070532203</v>
      </c>
      <c r="P230" s="6">
        <v>0.95406803694235398</v>
      </c>
      <c r="Q230" s="6">
        <v>3.8184616891647298</v>
      </c>
      <c r="R230" s="6">
        <v>2.1634403986211699</v>
      </c>
      <c r="S230" s="6">
        <v>1</v>
      </c>
      <c r="T230" s="6">
        <v>4.7396460706210197</v>
      </c>
      <c r="U230" s="6">
        <v>3.7690028746148498</v>
      </c>
      <c r="W230" s="6">
        <v>127.00003598638</v>
      </c>
      <c r="X230" s="6">
        <v>132.96547928087199</v>
      </c>
      <c r="Y230" s="6">
        <v>174.889831523635</v>
      </c>
      <c r="Z230" s="6">
        <v>135.47766124581401</v>
      </c>
      <c r="AA230" s="6">
        <v>155.02954458008799</v>
      </c>
      <c r="AB230" s="6">
        <v>165.86376389428901</v>
      </c>
      <c r="AC230" s="6">
        <v>114</v>
      </c>
      <c r="AD230" s="6">
        <v>185.63613776598999</v>
      </c>
      <c r="AE230" s="6">
        <v>174.881733382129</v>
      </c>
      <c r="AF230" s="6">
        <f t="shared" si="9"/>
        <v>17.198454550669442</v>
      </c>
      <c r="AG230" s="6">
        <f t="shared" si="10"/>
        <v>1365.744187659197</v>
      </c>
      <c r="AH230" s="7">
        <f t="shared" si="11"/>
        <v>1.2592734939730224E-2</v>
      </c>
    </row>
    <row r="231" spans="1:34" x14ac:dyDescent="0.25">
      <c r="A231" s="5" t="s">
        <v>393</v>
      </c>
      <c r="B231" s="22" t="s">
        <v>304</v>
      </c>
      <c r="C231" s="4" t="s">
        <v>0</v>
      </c>
      <c r="D231" s="4" t="s">
        <v>394</v>
      </c>
      <c r="E231" s="4">
        <v>8308</v>
      </c>
      <c r="F231" s="4">
        <v>577</v>
      </c>
      <c r="G231" s="4" t="s">
        <v>303</v>
      </c>
      <c r="I231" s="20">
        <v>4.9353064933802801E-2</v>
      </c>
      <c r="J231" s="20">
        <v>4.8238282417320498E-2</v>
      </c>
      <c r="K231" s="20" t="s">
        <v>923</v>
      </c>
      <c r="M231" s="6">
        <v>0</v>
      </c>
      <c r="N231" s="6">
        <v>0</v>
      </c>
      <c r="O231" s="6">
        <v>0</v>
      </c>
      <c r="P231" s="6">
        <v>7.6325442955388398</v>
      </c>
      <c r="Q231" s="6">
        <v>4.5821540269976797</v>
      </c>
      <c r="R231" s="6">
        <v>0.72114679954038796</v>
      </c>
      <c r="S231" s="6">
        <v>0</v>
      </c>
      <c r="T231" s="6">
        <v>1.5798820235403399</v>
      </c>
      <c r="U231" s="6">
        <v>0.75380057492297103</v>
      </c>
      <c r="W231" s="6">
        <v>345.44009788295301</v>
      </c>
      <c r="X231" s="6">
        <v>465.750589436349</v>
      </c>
      <c r="Y231" s="6">
        <v>362.59486621925998</v>
      </c>
      <c r="Z231" s="6">
        <v>763.25442955388303</v>
      </c>
      <c r="AA231" s="6">
        <v>514.72863569940603</v>
      </c>
      <c r="AB231" s="6">
        <v>416.82285013434398</v>
      </c>
      <c r="AC231" s="6">
        <v>446</v>
      </c>
      <c r="AD231" s="6">
        <v>762.29307635821397</v>
      </c>
      <c r="AE231" s="6">
        <v>538.21361049500103</v>
      </c>
      <c r="AF231" s="6">
        <f t="shared" si="9"/>
        <v>15.26952772054022</v>
      </c>
      <c r="AG231" s="6">
        <f t="shared" si="10"/>
        <v>4615.0981557794103</v>
      </c>
      <c r="AH231" s="7">
        <f t="shared" si="11"/>
        <v>3.3086030253589396E-3</v>
      </c>
    </row>
    <row r="232" spans="1:34" x14ac:dyDescent="0.25">
      <c r="A232" s="5" t="s">
        <v>706</v>
      </c>
      <c r="B232" s="22" t="s">
        <v>100</v>
      </c>
      <c r="C232" s="4" t="s">
        <v>9</v>
      </c>
      <c r="D232" s="4" t="s">
        <v>707</v>
      </c>
      <c r="E232" s="4">
        <v>2385</v>
      </c>
      <c r="F232" s="4">
        <v>256</v>
      </c>
      <c r="G232" s="4" t="s">
        <v>99</v>
      </c>
      <c r="I232" s="20">
        <v>4.9990255035744301E-2</v>
      </c>
      <c r="J232" s="20">
        <v>1.8499654249085399E-2</v>
      </c>
      <c r="K232" s="20" t="s">
        <v>926</v>
      </c>
      <c r="M232" s="6">
        <v>0.84666690657586496</v>
      </c>
      <c r="N232" s="6">
        <v>0</v>
      </c>
      <c r="O232" s="6">
        <v>0</v>
      </c>
      <c r="P232" s="6">
        <v>2.8622041108270602</v>
      </c>
      <c r="Q232" s="6">
        <v>4.5821540269976797</v>
      </c>
      <c r="R232" s="6">
        <v>3.60573399770194</v>
      </c>
      <c r="S232" s="6">
        <v>0</v>
      </c>
      <c r="T232" s="6">
        <v>3.1597640470806798</v>
      </c>
      <c r="U232" s="6">
        <v>0</v>
      </c>
      <c r="W232" s="6">
        <v>128.69336979953101</v>
      </c>
      <c r="X232" s="6">
        <v>140.39371834684201</v>
      </c>
      <c r="Y232" s="6">
        <v>278.91912786096901</v>
      </c>
      <c r="Z232" s="6">
        <v>40.070857551578897</v>
      </c>
      <c r="AA232" s="6">
        <v>72.550772094129997</v>
      </c>
      <c r="AB232" s="6">
        <v>51.201422767367603</v>
      </c>
      <c r="AC232" s="6">
        <v>40</v>
      </c>
      <c r="AD232" s="6">
        <v>52.926047788601402</v>
      </c>
      <c r="AE232" s="6">
        <v>43.7204333455323</v>
      </c>
      <c r="AF232" s="6">
        <f t="shared" si="9"/>
        <v>15.056523089183225</v>
      </c>
      <c r="AG232" s="6">
        <f t="shared" si="10"/>
        <v>848.47574955455241</v>
      </c>
      <c r="AH232" s="7">
        <f t="shared" si="11"/>
        <v>1.7745378223346819E-2</v>
      </c>
    </row>
    <row r="233" spans="1:34" x14ac:dyDescent="0.25">
      <c r="A233" s="5" t="s">
        <v>604</v>
      </c>
      <c r="B233" s="22" t="s">
        <v>159</v>
      </c>
      <c r="C233" s="4" t="s">
        <v>9</v>
      </c>
      <c r="D233" s="4" t="s">
        <v>605</v>
      </c>
      <c r="E233" s="4">
        <v>12181</v>
      </c>
      <c r="F233" s="4">
        <v>393</v>
      </c>
      <c r="G233" s="4" t="s">
        <v>158</v>
      </c>
      <c r="I233" s="20">
        <v>4.0676962621500799E-2</v>
      </c>
      <c r="J233" s="20">
        <v>2.8863543942726201E-2</v>
      </c>
      <c r="K233" s="20" t="s">
        <v>923</v>
      </c>
      <c r="M233" s="6">
        <v>0</v>
      </c>
      <c r="N233" s="6">
        <v>0</v>
      </c>
      <c r="O233" s="6">
        <v>0.75383548070532203</v>
      </c>
      <c r="P233" s="6">
        <v>0.95406803694235398</v>
      </c>
      <c r="Q233" s="6">
        <v>1.52738467566589</v>
      </c>
      <c r="R233" s="6">
        <v>2.8845871981615501</v>
      </c>
      <c r="S233" s="6">
        <v>0</v>
      </c>
      <c r="T233" s="6">
        <v>5.5295870823911901</v>
      </c>
      <c r="U233" s="6">
        <v>3.0152022996918801</v>
      </c>
      <c r="W233" s="6">
        <v>1649.3071340097899</v>
      </c>
      <c r="X233" s="6">
        <v>1914.2572073005899</v>
      </c>
      <c r="Y233" s="6">
        <v>1506.1632904492301</v>
      </c>
      <c r="Z233" s="6">
        <v>853.89089306340702</v>
      </c>
      <c r="AA233" s="6">
        <v>1092.08004310111</v>
      </c>
      <c r="AB233" s="6">
        <v>747.82923112338301</v>
      </c>
      <c r="AC233" s="6">
        <v>647</v>
      </c>
      <c r="AD233" s="6">
        <v>1034.0327844071501</v>
      </c>
      <c r="AE233" s="6">
        <v>872.90106576079995</v>
      </c>
      <c r="AF233" s="6">
        <f t="shared" si="9"/>
        <v>14.664664773558187</v>
      </c>
      <c r="AG233" s="6">
        <f t="shared" si="10"/>
        <v>10317.46164921546</v>
      </c>
      <c r="AH233" s="7">
        <f t="shared" si="11"/>
        <v>1.4213442484347191E-3</v>
      </c>
    </row>
    <row r="234" spans="1:34" x14ac:dyDescent="0.25">
      <c r="A234" s="5" t="s">
        <v>532</v>
      </c>
      <c r="B234" s="22" t="s">
        <v>317</v>
      </c>
      <c r="C234" s="4" t="s">
        <v>9</v>
      </c>
      <c r="D234" s="4" t="s">
        <v>533</v>
      </c>
      <c r="E234" s="4">
        <v>796</v>
      </c>
      <c r="F234" s="4">
        <v>303</v>
      </c>
      <c r="G234" s="4" t="s">
        <v>316</v>
      </c>
      <c r="I234" s="20">
        <v>4.49029205092559E-2</v>
      </c>
      <c r="J234" s="20">
        <v>4.7428425350699202E-2</v>
      </c>
      <c r="K234" s="20" t="s">
        <v>923</v>
      </c>
      <c r="M234" s="6">
        <v>0.84666690657586496</v>
      </c>
      <c r="N234" s="6">
        <v>0</v>
      </c>
      <c r="O234" s="6">
        <v>0</v>
      </c>
      <c r="P234" s="6">
        <v>4.7703401847117703</v>
      </c>
      <c r="Q234" s="6">
        <v>3.8184616891647298</v>
      </c>
      <c r="R234" s="6">
        <v>2.1634403986211699</v>
      </c>
      <c r="S234" s="6">
        <v>0</v>
      </c>
      <c r="T234" s="6">
        <v>0.78994101177016995</v>
      </c>
      <c r="U234" s="6">
        <v>2.26140172476891</v>
      </c>
      <c r="W234" s="6">
        <v>695.96019720536106</v>
      </c>
      <c r="X234" s="6">
        <v>782.19357364669202</v>
      </c>
      <c r="Y234" s="6">
        <v>980.73996039762403</v>
      </c>
      <c r="Z234" s="6">
        <v>794.73867477298097</v>
      </c>
      <c r="AA234" s="6">
        <v>740.78156769795896</v>
      </c>
      <c r="AB234" s="6">
        <v>673.55111077072297</v>
      </c>
      <c r="AC234" s="6">
        <v>463</v>
      </c>
      <c r="AD234" s="6">
        <v>811.26941908796402</v>
      </c>
      <c r="AE234" s="6">
        <v>670.128711106521</v>
      </c>
      <c r="AF234" s="6">
        <f t="shared" si="9"/>
        <v>14.650251915612614</v>
      </c>
      <c r="AG234" s="6">
        <f t="shared" si="10"/>
        <v>6612.3632146858254</v>
      </c>
      <c r="AH234" s="7">
        <f t="shared" si="11"/>
        <v>2.2155848733588805E-3</v>
      </c>
    </row>
    <row r="235" spans="1:34" x14ac:dyDescent="0.25">
      <c r="A235" s="5" t="s">
        <v>648</v>
      </c>
      <c r="B235" s="22" t="s">
        <v>239</v>
      </c>
      <c r="C235" s="4" t="s">
        <v>9</v>
      </c>
      <c r="D235" s="4" t="s">
        <v>649</v>
      </c>
      <c r="E235" s="4">
        <v>29156</v>
      </c>
      <c r="F235" s="4">
        <v>480</v>
      </c>
      <c r="G235" s="4" t="s">
        <v>238</v>
      </c>
      <c r="I235" s="20">
        <v>4.3041691115082603E-2</v>
      </c>
      <c r="J235" s="20">
        <v>2.79781396622103E-2</v>
      </c>
      <c r="K235" s="20" t="s">
        <v>923</v>
      </c>
      <c r="M235" s="6">
        <v>0.84666690657586496</v>
      </c>
      <c r="N235" s="6">
        <v>0</v>
      </c>
      <c r="O235" s="6">
        <v>0</v>
      </c>
      <c r="P235" s="6">
        <v>2.8622041108270602</v>
      </c>
      <c r="Q235" s="6">
        <v>0.76369233783294699</v>
      </c>
      <c r="R235" s="6">
        <v>2.1634403986211699</v>
      </c>
      <c r="S235" s="6">
        <v>0</v>
      </c>
      <c r="T235" s="6">
        <v>3.9497050588508502</v>
      </c>
      <c r="U235" s="6">
        <v>3.7690028746148498</v>
      </c>
      <c r="W235" s="6">
        <v>570.65349503213304</v>
      </c>
      <c r="X235" s="6">
        <v>506.60590429918699</v>
      </c>
      <c r="Y235" s="6">
        <v>515.62346880244002</v>
      </c>
      <c r="Z235" s="6">
        <v>358.72958189032499</v>
      </c>
      <c r="AA235" s="6">
        <v>407.81170840279401</v>
      </c>
      <c r="AB235" s="6">
        <v>381.48665695686498</v>
      </c>
      <c r="AC235" s="6">
        <v>205</v>
      </c>
      <c r="AD235" s="6">
        <v>435.25749748536401</v>
      </c>
      <c r="AE235" s="6">
        <v>295.48982536980498</v>
      </c>
      <c r="AF235" s="6">
        <f t="shared" si="9"/>
        <v>14.354711687322743</v>
      </c>
      <c r="AG235" s="6">
        <f t="shared" si="10"/>
        <v>3676.6581382389131</v>
      </c>
      <c r="AH235" s="7">
        <f t="shared" si="11"/>
        <v>3.9042824074469224E-3</v>
      </c>
    </row>
    <row r="236" spans="1:34" x14ac:dyDescent="0.25">
      <c r="A236" s="5" t="s">
        <v>598</v>
      </c>
      <c r="B236" s="22" t="s">
        <v>550</v>
      </c>
      <c r="C236" s="4" t="s">
        <v>9</v>
      </c>
      <c r="D236" s="4" t="s">
        <v>599</v>
      </c>
      <c r="E236" s="4">
        <v>1515</v>
      </c>
      <c r="F236" s="4">
        <v>228</v>
      </c>
      <c r="G236" s="4" t="s">
        <v>549</v>
      </c>
      <c r="I236" s="20">
        <v>4.9618929120534901E-2</v>
      </c>
      <c r="J236" s="20">
        <v>3.9963387998252699E-2</v>
      </c>
      <c r="K236" s="20" t="s">
        <v>926</v>
      </c>
      <c r="M236" s="6">
        <v>0</v>
      </c>
      <c r="N236" s="6">
        <v>0</v>
      </c>
      <c r="O236" s="6">
        <v>0</v>
      </c>
      <c r="P236" s="6">
        <v>1.90813607388471</v>
      </c>
      <c r="Q236" s="6">
        <v>2.2910770134988399</v>
      </c>
      <c r="R236" s="6">
        <v>2.1634403986211699</v>
      </c>
      <c r="S236" s="6">
        <v>0</v>
      </c>
      <c r="T236" s="6">
        <v>1.5798820235403399</v>
      </c>
      <c r="U236" s="6">
        <v>3.7690028746148498</v>
      </c>
      <c r="W236" s="6">
        <v>174.413382754628</v>
      </c>
      <c r="X236" s="6">
        <v>153.76454866558899</v>
      </c>
      <c r="Y236" s="6">
        <v>272.13460853462101</v>
      </c>
      <c r="Z236" s="6">
        <v>145.97240965218</v>
      </c>
      <c r="AA236" s="6">
        <v>185.57723809340601</v>
      </c>
      <c r="AB236" s="6">
        <v>171.632938290612</v>
      </c>
      <c r="AC236" s="6">
        <v>152</v>
      </c>
      <c r="AD236" s="6">
        <v>238.562185554591</v>
      </c>
      <c r="AE236" s="6">
        <v>160.55952245859299</v>
      </c>
      <c r="AF236" s="6">
        <f t="shared" si="9"/>
        <v>11.711538384159908</v>
      </c>
      <c r="AG236" s="6">
        <f t="shared" si="10"/>
        <v>1654.61683400422</v>
      </c>
      <c r="AH236" s="7">
        <f t="shared" si="11"/>
        <v>7.0780969608641364E-3</v>
      </c>
    </row>
    <row r="237" spans="1:34" x14ac:dyDescent="0.25">
      <c r="A237" s="5" t="s">
        <v>747</v>
      </c>
      <c r="B237" s="22" t="s">
        <v>114</v>
      </c>
      <c r="C237" s="4" t="s">
        <v>9</v>
      </c>
      <c r="D237" s="4" t="s">
        <v>748</v>
      </c>
      <c r="E237" s="4">
        <v>21573</v>
      </c>
      <c r="F237" s="4">
        <v>1037</v>
      </c>
      <c r="G237" s="4" t="s">
        <v>113</v>
      </c>
      <c r="I237" s="20">
        <v>4.9618929120534901E-2</v>
      </c>
      <c r="J237" s="20">
        <v>4.2578736294217399E-2</v>
      </c>
      <c r="K237" s="20" t="s">
        <v>926</v>
      </c>
      <c r="M237" s="6">
        <v>0</v>
      </c>
      <c r="N237" s="6">
        <v>0</v>
      </c>
      <c r="O237" s="6">
        <v>0</v>
      </c>
      <c r="P237" s="6">
        <v>1.90813607388471</v>
      </c>
      <c r="Q237" s="6">
        <v>2.2910770134988399</v>
      </c>
      <c r="R237" s="6">
        <v>2.1634403986211699</v>
      </c>
      <c r="S237" s="6">
        <v>3</v>
      </c>
      <c r="T237" s="6">
        <v>1.5798820235403399</v>
      </c>
      <c r="U237" s="6">
        <v>0.75380057492297103</v>
      </c>
      <c r="W237" s="6">
        <v>424.18012019450799</v>
      </c>
      <c r="X237" s="6">
        <v>555.63228213459195</v>
      </c>
      <c r="Y237" s="6">
        <v>310.58021805059298</v>
      </c>
      <c r="Z237" s="6">
        <v>301.48549967378398</v>
      </c>
      <c r="AA237" s="6">
        <v>388.71939995696999</v>
      </c>
      <c r="AB237" s="6">
        <v>373.55404216192102</v>
      </c>
      <c r="AC237" s="6">
        <v>246</v>
      </c>
      <c r="AD237" s="6">
        <v>482.65395819157402</v>
      </c>
      <c r="AE237" s="6">
        <v>302.27403054411099</v>
      </c>
      <c r="AF237" s="6">
        <f t="shared" si="9"/>
        <v>11.696336084468031</v>
      </c>
      <c r="AG237" s="6">
        <f t="shared" si="10"/>
        <v>3385.0795509080531</v>
      </c>
      <c r="AH237" s="7">
        <f t="shared" si="11"/>
        <v>3.4552618065742265E-3</v>
      </c>
    </row>
    <row r="238" spans="1:34" x14ac:dyDescent="0.25">
      <c r="A238" s="5" t="s">
        <v>770</v>
      </c>
      <c r="B238" s="22" t="s">
        <v>237</v>
      </c>
      <c r="C238" s="4" t="s">
        <v>9</v>
      </c>
      <c r="D238" s="4" t="s">
        <v>771</v>
      </c>
      <c r="E238" s="4">
        <v>299</v>
      </c>
      <c r="F238" s="4">
        <v>193</v>
      </c>
      <c r="G238" s="4" t="s">
        <v>236</v>
      </c>
      <c r="I238" s="20">
        <v>4.8608827504391598E-2</v>
      </c>
      <c r="J238" s="20">
        <v>4.4825649372266602E-2</v>
      </c>
      <c r="K238" s="20" t="s">
        <v>923</v>
      </c>
      <c r="M238" s="6">
        <v>0</v>
      </c>
      <c r="N238" s="6">
        <v>0</v>
      </c>
      <c r="O238" s="6">
        <v>1.5076709614106401</v>
      </c>
      <c r="P238" s="6">
        <v>1.90813607388471</v>
      </c>
      <c r="Q238" s="6">
        <v>0.76369233783294699</v>
      </c>
      <c r="R238" s="6">
        <v>2.8845871981615501</v>
      </c>
      <c r="S238" s="6">
        <v>0</v>
      </c>
      <c r="T238" s="6">
        <v>0.78994101177016995</v>
      </c>
      <c r="U238" s="6">
        <v>3.7690028746148498</v>
      </c>
      <c r="W238" s="6">
        <v>290.406748955522</v>
      </c>
      <c r="X238" s="6">
        <v>321.642751556522</v>
      </c>
      <c r="Y238" s="6">
        <v>358.07185333502798</v>
      </c>
      <c r="Z238" s="6">
        <v>225.16005671839599</v>
      </c>
      <c r="AA238" s="6">
        <v>311.58647383584201</v>
      </c>
      <c r="AB238" s="6">
        <v>261.77628823316098</v>
      </c>
      <c r="AC238" s="6">
        <v>150</v>
      </c>
      <c r="AD238" s="6">
        <v>380.75156767322198</v>
      </c>
      <c r="AE238" s="6">
        <v>207.29515810381699</v>
      </c>
      <c r="AF238" s="6">
        <f t="shared" si="9"/>
        <v>11.623030457674867</v>
      </c>
      <c r="AG238" s="6">
        <f t="shared" si="10"/>
        <v>2506.6908984115098</v>
      </c>
      <c r="AH238" s="7">
        <f t="shared" si="11"/>
        <v>4.6368024334553504E-3</v>
      </c>
    </row>
    <row r="239" spans="1:34" x14ac:dyDescent="0.25">
      <c r="A239" s="5" t="s">
        <v>526</v>
      </c>
      <c r="B239" s="22" t="s">
        <v>157</v>
      </c>
      <c r="C239" s="4" t="s">
        <v>0</v>
      </c>
      <c r="D239" s="4" t="s">
        <v>527</v>
      </c>
      <c r="E239" s="4">
        <v>19540</v>
      </c>
      <c r="F239" s="4">
        <v>301</v>
      </c>
      <c r="G239" s="4" t="s">
        <v>156</v>
      </c>
      <c r="I239" s="20">
        <v>1.7463419258686899E-2</v>
      </c>
      <c r="J239" s="20">
        <v>4.0182952545904503E-2</v>
      </c>
      <c r="K239" s="20" t="s">
        <v>923</v>
      </c>
      <c r="M239" s="6">
        <v>0</v>
      </c>
      <c r="N239" s="6">
        <v>0</v>
      </c>
      <c r="O239" s="6">
        <v>0</v>
      </c>
      <c r="P239" s="6">
        <v>1.90813607388471</v>
      </c>
      <c r="Q239" s="6">
        <v>1.52738467566589</v>
      </c>
      <c r="R239" s="6">
        <v>2.1634403986211699</v>
      </c>
      <c r="S239" s="6">
        <v>0</v>
      </c>
      <c r="T239" s="6">
        <v>2.3698230353105099</v>
      </c>
      <c r="U239" s="6">
        <v>1.5076011498459401</v>
      </c>
      <c r="W239" s="6">
        <v>385.23344249201898</v>
      </c>
      <c r="X239" s="6">
        <v>388.496903150256</v>
      </c>
      <c r="Y239" s="6">
        <v>547.28455899206404</v>
      </c>
      <c r="Z239" s="6">
        <v>360.63771796421003</v>
      </c>
      <c r="AA239" s="6">
        <v>344.42524436265899</v>
      </c>
      <c r="AB239" s="6">
        <v>308.65083020328598</v>
      </c>
      <c r="AC239" s="6">
        <v>232</v>
      </c>
      <c r="AD239" s="6">
        <v>520.57112675654196</v>
      </c>
      <c r="AE239" s="6">
        <v>322.626646067031</v>
      </c>
      <c r="AF239" s="6">
        <f t="shared" si="9"/>
        <v>9.4763853333282189</v>
      </c>
      <c r="AG239" s="6">
        <f t="shared" si="10"/>
        <v>3409.9264699880669</v>
      </c>
      <c r="AH239" s="7">
        <f t="shared" si="11"/>
        <v>2.7790585564624747E-3</v>
      </c>
    </row>
    <row r="240" spans="1:34" x14ac:dyDescent="0.25">
      <c r="A240" s="5" t="s">
        <v>610</v>
      </c>
      <c r="B240" s="22" t="s">
        <v>136</v>
      </c>
      <c r="C240" s="4" t="s">
        <v>0</v>
      </c>
      <c r="D240" s="4" t="s">
        <v>611</v>
      </c>
      <c r="E240" s="4">
        <v>2954</v>
      </c>
      <c r="F240" s="4">
        <v>457</v>
      </c>
      <c r="G240" s="4" t="s">
        <v>135</v>
      </c>
      <c r="I240" s="20">
        <v>4.2111068985979702E-2</v>
      </c>
      <c r="J240" s="20">
        <v>4.3042159803270599E-2</v>
      </c>
      <c r="K240" s="20" t="s">
        <v>923</v>
      </c>
      <c r="M240" s="6">
        <v>0.84666690657586496</v>
      </c>
      <c r="N240" s="6">
        <v>0</v>
      </c>
      <c r="O240" s="6">
        <v>0</v>
      </c>
      <c r="P240" s="6">
        <v>2.8622041108270602</v>
      </c>
      <c r="Q240" s="6">
        <v>0</v>
      </c>
      <c r="R240" s="6">
        <v>1.4422935990807799</v>
      </c>
      <c r="S240" s="6">
        <v>0</v>
      </c>
      <c r="T240" s="6">
        <v>0.78994101177016995</v>
      </c>
      <c r="U240" s="6">
        <v>2.26140172476891</v>
      </c>
      <c r="W240" s="6">
        <v>1101.5136454552</v>
      </c>
      <c r="X240" s="6">
        <v>1116.4643316153599</v>
      </c>
      <c r="Y240" s="6">
        <v>1606.4234093830401</v>
      </c>
      <c r="Z240" s="6">
        <v>1057.1073849321299</v>
      </c>
      <c r="AA240" s="6">
        <v>1209.6886631273901</v>
      </c>
      <c r="AB240" s="6">
        <v>1080.99905251104</v>
      </c>
      <c r="AC240" s="6">
        <v>830</v>
      </c>
      <c r="AD240" s="6">
        <v>1293.1334362677701</v>
      </c>
      <c r="AE240" s="6">
        <v>1108.8406457116901</v>
      </c>
      <c r="AF240" s="6">
        <f t="shared" si="9"/>
        <v>8.202507353022785</v>
      </c>
      <c r="AG240" s="6">
        <f t="shared" si="10"/>
        <v>10404.170569003621</v>
      </c>
      <c r="AH240" s="7">
        <f t="shared" si="11"/>
        <v>7.8838647431059142E-4</v>
      </c>
    </row>
    <row r="241" spans="1:34" s="2" customFormat="1" x14ac:dyDescent="0.25">
      <c r="A241" s="5"/>
      <c r="B241" s="22"/>
      <c r="C241" s="5"/>
      <c r="D241" s="5"/>
      <c r="E241" s="5"/>
      <c r="F241" s="5"/>
      <c r="G241" s="5"/>
      <c r="H241" s="5"/>
      <c r="I241" s="20"/>
      <c r="J241" s="20"/>
      <c r="K241" s="20"/>
      <c r="L241" s="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  <c r="AA241" s="15"/>
      <c r="AB241" s="15"/>
      <c r="AC241" s="15"/>
      <c r="AD241" s="15"/>
      <c r="AE241" s="15"/>
      <c r="AF241" s="15"/>
      <c r="AG241" s="15"/>
      <c r="AH241" s="16"/>
    </row>
    <row r="242" spans="1:34" s="2" customFormat="1" x14ac:dyDescent="0.25">
      <c r="A242" s="5"/>
      <c r="B242" s="22"/>
      <c r="C242" s="5"/>
      <c r="D242" s="5"/>
      <c r="E242" s="5"/>
      <c r="F242" s="5"/>
      <c r="G242" s="5"/>
      <c r="H242" s="5"/>
      <c r="I242" s="20"/>
      <c r="J242" s="20"/>
      <c r="K242" s="20"/>
      <c r="L242" s="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  <c r="AA242" s="15"/>
      <c r="AB242" s="15"/>
      <c r="AC242" s="15"/>
      <c r="AD242" s="15"/>
      <c r="AE242" s="15"/>
      <c r="AF242" s="15"/>
      <c r="AG242" s="15"/>
      <c r="AH242" s="16"/>
    </row>
    <row r="243" spans="1:34" s="2" customFormat="1" x14ac:dyDescent="0.25">
      <c r="A243" s="5"/>
      <c r="B243" s="22"/>
      <c r="C243" s="5"/>
      <c r="D243" s="5"/>
      <c r="E243" s="5"/>
      <c r="F243" s="5"/>
      <c r="G243" s="5"/>
      <c r="H243" s="5"/>
      <c r="I243" s="20"/>
      <c r="J243" s="20"/>
      <c r="K243" s="20"/>
      <c r="L243" s="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  <c r="AA243" s="15"/>
      <c r="AB243" s="15"/>
      <c r="AC243" s="15"/>
      <c r="AD243" s="15"/>
      <c r="AE243" s="15"/>
      <c r="AF243" s="15"/>
      <c r="AG243" s="15"/>
      <c r="AH243" s="16"/>
    </row>
    <row r="244" spans="1:34" s="2" customFormat="1" x14ac:dyDescent="0.25">
      <c r="A244" s="5"/>
      <c r="B244" s="22"/>
      <c r="C244" s="5"/>
      <c r="D244" s="5"/>
      <c r="E244" s="5"/>
      <c r="F244" s="5"/>
      <c r="G244" s="5"/>
      <c r="H244" s="5"/>
      <c r="I244" s="20"/>
      <c r="J244" s="20"/>
      <c r="K244" s="20"/>
      <c r="L244" s="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A244" s="15"/>
      <c r="AB244" s="15"/>
      <c r="AC244" s="15"/>
      <c r="AD244" s="15"/>
      <c r="AE244" s="15"/>
      <c r="AF244" s="15"/>
      <c r="AG244" s="15"/>
      <c r="AH244" s="16"/>
    </row>
    <row r="245" spans="1:34" s="2" customFormat="1" x14ac:dyDescent="0.25">
      <c r="A245" s="5"/>
      <c r="B245" s="22"/>
      <c r="C245" s="5"/>
      <c r="D245" s="5"/>
      <c r="E245" s="5"/>
      <c r="F245" s="5"/>
      <c r="G245" s="5"/>
      <c r="H245" s="5"/>
      <c r="I245" s="20"/>
      <c r="J245" s="20"/>
      <c r="K245" s="20"/>
      <c r="L245" s="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  <c r="AA245" s="15"/>
      <c r="AB245" s="15"/>
      <c r="AC245" s="15"/>
      <c r="AD245" s="15"/>
      <c r="AE245" s="15"/>
      <c r="AF245" s="15"/>
      <c r="AG245" s="15"/>
      <c r="AH245" s="16"/>
    </row>
    <row r="246" spans="1:34" s="2" customFormat="1" x14ac:dyDescent="0.25">
      <c r="A246" s="5"/>
      <c r="B246" s="22"/>
      <c r="C246" s="5"/>
      <c r="D246" s="5"/>
      <c r="E246" s="5"/>
      <c r="F246" s="5"/>
      <c r="G246" s="5"/>
      <c r="H246" s="5"/>
      <c r="I246" s="20"/>
      <c r="J246" s="20"/>
      <c r="K246" s="20"/>
      <c r="L246" s="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  <c r="AA246" s="15"/>
      <c r="AB246" s="15"/>
      <c r="AC246" s="15"/>
      <c r="AD246" s="15"/>
      <c r="AE246" s="15"/>
      <c r="AF246" s="15"/>
      <c r="AG246" s="15"/>
      <c r="AH246" s="16"/>
    </row>
    <row r="247" spans="1:34" s="2" customFormat="1" x14ac:dyDescent="0.25">
      <c r="A247" s="5"/>
      <c r="B247" s="22"/>
      <c r="C247" s="5"/>
      <c r="D247" s="5"/>
      <c r="E247" s="5"/>
      <c r="F247" s="5"/>
      <c r="G247" s="5"/>
      <c r="H247" s="5"/>
      <c r="I247" s="20"/>
      <c r="J247" s="20"/>
      <c r="K247" s="20"/>
      <c r="L247" s="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  <c r="AA247" s="15"/>
      <c r="AB247" s="15"/>
      <c r="AC247" s="15"/>
      <c r="AD247" s="15"/>
      <c r="AE247" s="15"/>
      <c r="AF247" s="15"/>
      <c r="AG247" s="15"/>
      <c r="AH247" s="16"/>
    </row>
    <row r="248" spans="1:34" s="2" customFormat="1" x14ac:dyDescent="0.25">
      <c r="A248" s="5"/>
      <c r="B248" s="22"/>
      <c r="C248" s="5"/>
      <c r="D248" s="5"/>
      <c r="E248" s="5"/>
      <c r="F248" s="5"/>
      <c r="G248" s="5"/>
      <c r="H248" s="5"/>
      <c r="I248" s="20"/>
      <c r="J248" s="20"/>
      <c r="K248" s="20"/>
      <c r="L248" s="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  <c r="AA248" s="15"/>
      <c r="AB248" s="15"/>
      <c r="AC248" s="15"/>
      <c r="AD248" s="15"/>
      <c r="AE248" s="15"/>
      <c r="AF248" s="15"/>
      <c r="AG248" s="15"/>
      <c r="AH248" s="16"/>
    </row>
    <row r="249" spans="1:34" s="2" customFormat="1" x14ac:dyDescent="0.25">
      <c r="A249" s="5"/>
      <c r="B249" s="22"/>
      <c r="C249" s="5"/>
      <c r="D249" s="5"/>
      <c r="E249" s="5"/>
      <c r="F249" s="5"/>
      <c r="G249" s="5"/>
      <c r="H249" s="5"/>
      <c r="I249" s="20"/>
      <c r="J249" s="20"/>
      <c r="K249" s="20"/>
      <c r="L249" s="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  <c r="AA249" s="15"/>
      <c r="AB249" s="15"/>
      <c r="AC249" s="15"/>
      <c r="AD249" s="15"/>
      <c r="AE249" s="15"/>
      <c r="AF249" s="15"/>
      <c r="AG249" s="15"/>
      <c r="AH249" s="16"/>
    </row>
    <row r="250" spans="1:34" s="2" customFormat="1" x14ac:dyDescent="0.25">
      <c r="A250" s="5"/>
      <c r="B250" s="22"/>
      <c r="C250" s="5"/>
      <c r="D250" s="5"/>
      <c r="E250" s="5"/>
      <c r="F250" s="5"/>
      <c r="G250" s="5"/>
      <c r="H250" s="5"/>
      <c r="I250" s="20"/>
      <c r="J250" s="20"/>
      <c r="K250" s="20"/>
      <c r="L250" s="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  <c r="AA250" s="15"/>
      <c r="AB250" s="15"/>
      <c r="AC250" s="15"/>
      <c r="AD250" s="15"/>
      <c r="AE250" s="15"/>
      <c r="AF250" s="15"/>
      <c r="AG250" s="15"/>
      <c r="AH250" s="16"/>
    </row>
    <row r="251" spans="1:34" s="2" customFormat="1" x14ac:dyDescent="0.25">
      <c r="A251" s="5"/>
      <c r="B251" s="22"/>
      <c r="C251" s="5"/>
      <c r="D251" s="5"/>
      <c r="E251" s="5"/>
      <c r="F251" s="5"/>
      <c r="G251" s="5"/>
      <c r="H251" s="5"/>
      <c r="I251" s="20"/>
      <c r="J251" s="20"/>
      <c r="K251" s="20"/>
      <c r="L251" s="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  <c r="AA251" s="15"/>
      <c r="AB251" s="15"/>
      <c r="AC251" s="15"/>
      <c r="AD251" s="15"/>
      <c r="AE251" s="15"/>
      <c r="AF251" s="15"/>
      <c r="AG251" s="15"/>
      <c r="AH251" s="16"/>
    </row>
    <row r="252" spans="1:34" s="2" customFormat="1" x14ac:dyDescent="0.25">
      <c r="A252" s="5"/>
      <c r="B252" s="22"/>
      <c r="C252" s="5"/>
      <c r="D252" s="5"/>
      <c r="E252" s="5"/>
      <c r="F252" s="5"/>
      <c r="G252" s="5"/>
      <c r="H252" s="5"/>
      <c r="I252" s="20"/>
      <c r="J252" s="20"/>
      <c r="K252" s="20"/>
      <c r="L252" s="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A252" s="15"/>
      <c r="AB252" s="15"/>
      <c r="AC252" s="15"/>
      <c r="AD252" s="15"/>
      <c r="AE252" s="15"/>
      <c r="AF252" s="15"/>
      <c r="AG252" s="15"/>
      <c r="AH252" s="16"/>
    </row>
    <row r="253" spans="1:34" s="2" customFormat="1" x14ac:dyDescent="0.25">
      <c r="A253" s="5"/>
      <c r="B253" s="22"/>
      <c r="C253" s="5"/>
      <c r="D253" s="5"/>
      <c r="E253" s="5"/>
      <c r="F253" s="5"/>
      <c r="G253" s="5"/>
      <c r="H253" s="5"/>
      <c r="I253" s="20"/>
      <c r="J253" s="20"/>
      <c r="K253" s="20"/>
      <c r="L253" s="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  <c r="AA253" s="15"/>
      <c r="AB253" s="15"/>
      <c r="AC253" s="15"/>
      <c r="AD253" s="15"/>
      <c r="AE253" s="15"/>
      <c r="AF253" s="15"/>
      <c r="AG253" s="15"/>
      <c r="AH253" s="16"/>
    </row>
    <row r="254" spans="1:34" s="2" customFormat="1" x14ac:dyDescent="0.25">
      <c r="A254" s="5"/>
      <c r="B254" s="22"/>
      <c r="C254" s="5"/>
      <c r="D254" s="5"/>
      <c r="E254" s="5"/>
      <c r="F254" s="5"/>
      <c r="G254" s="5"/>
      <c r="H254" s="5"/>
      <c r="I254" s="20"/>
      <c r="J254" s="20"/>
      <c r="K254" s="20"/>
      <c r="L254" s="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  <c r="AA254" s="15"/>
      <c r="AB254" s="15"/>
      <c r="AC254" s="15"/>
      <c r="AD254" s="15"/>
      <c r="AE254" s="15"/>
      <c r="AF254" s="15"/>
      <c r="AG254" s="15"/>
      <c r="AH254" s="16"/>
    </row>
    <row r="255" spans="1:34" s="2" customFormat="1" x14ac:dyDescent="0.25">
      <c r="A255" s="5"/>
      <c r="B255" s="22"/>
      <c r="C255" s="5"/>
      <c r="D255" s="5"/>
      <c r="E255" s="5"/>
      <c r="F255" s="5"/>
      <c r="G255" s="5"/>
      <c r="H255" s="5"/>
      <c r="I255" s="20"/>
      <c r="J255" s="20"/>
      <c r="K255" s="20"/>
      <c r="L255" s="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  <c r="AA255" s="15"/>
      <c r="AB255" s="15"/>
      <c r="AC255" s="15"/>
      <c r="AD255" s="15"/>
      <c r="AE255" s="15"/>
      <c r="AF255" s="15"/>
      <c r="AG255" s="15"/>
      <c r="AH255" s="16"/>
    </row>
    <row r="256" spans="1:34" s="2" customFormat="1" x14ac:dyDescent="0.25">
      <c r="A256" s="5"/>
      <c r="B256" s="22"/>
      <c r="C256" s="5"/>
      <c r="D256" s="5"/>
      <c r="E256" s="5"/>
      <c r="F256" s="5"/>
      <c r="G256" s="5"/>
      <c r="H256" s="5"/>
      <c r="I256" s="20"/>
      <c r="J256" s="20"/>
      <c r="K256" s="20"/>
      <c r="L256" s="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  <c r="AA256" s="15"/>
      <c r="AB256" s="15"/>
      <c r="AC256" s="15"/>
      <c r="AD256" s="15"/>
      <c r="AE256" s="15"/>
      <c r="AF256" s="15"/>
      <c r="AG256" s="15"/>
      <c r="AH256" s="16"/>
    </row>
    <row r="257" spans="1:34" s="2" customFormat="1" x14ac:dyDescent="0.25">
      <c r="A257" s="5"/>
      <c r="B257" s="22"/>
      <c r="C257" s="5"/>
      <c r="D257" s="5"/>
      <c r="E257" s="5"/>
      <c r="F257" s="5"/>
      <c r="G257" s="5"/>
      <c r="H257" s="5"/>
      <c r="I257" s="20"/>
      <c r="J257" s="20"/>
      <c r="K257" s="20"/>
      <c r="L257" s="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  <c r="AA257" s="15"/>
      <c r="AB257" s="15"/>
      <c r="AC257" s="15"/>
      <c r="AD257" s="15"/>
      <c r="AE257" s="15"/>
      <c r="AF257" s="15"/>
      <c r="AG257" s="15"/>
      <c r="AH257" s="16"/>
    </row>
    <row r="258" spans="1:34" s="2" customFormat="1" x14ac:dyDescent="0.25">
      <c r="A258" s="5"/>
      <c r="B258" s="22"/>
      <c r="C258" s="5"/>
      <c r="D258" s="5"/>
      <c r="E258" s="5"/>
      <c r="F258" s="5"/>
      <c r="G258" s="5"/>
      <c r="H258" s="5"/>
      <c r="I258" s="20"/>
      <c r="J258" s="20"/>
      <c r="K258" s="20"/>
      <c r="L258" s="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  <c r="AA258" s="15"/>
      <c r="AB258" s="15"/>
      <c r="AC258" s="15"/>
      <c r="AD258" s="15"/>
      <c r="AE258" s="15"/>
      <c r="AF258" s="15"/>
      <c r="AG258" s="15"/>
      <c r="AH258" s="16"/>
    </row>
    <row r="259" spans="1:34" s="2" customFormat="1" x14ac:dyDescent="0.25">
      <c r="A259" s="5"/>
      <c r="B259" s="22"/>
      <c r="C259" s="5"/>
      <c r="D259" s="5"/>
      <c r="E259" s="5"/>
      <c r="F259" s="5"/>
      <c r="G259" s="5"/>
      <c r="H259" s="5"/>
      <c r="I259" s="20"/>
      <c r="J259" s="20"/>
      <c r="K259" s="20"/>
      <c r="L259" s="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  <c r="AA259" s="15"/>
      <c r="AB259" s="15"/>
      <c r="AC259" s="15"/>
      <c r="AD259" s="15"/>
      <c r="AE259" s="15"/>
      <c r="AF259" s="15"/>
      <c r="AG259" s="15"/>
      <c r="AH259" s="16"/>
    </row>
    <row r="260" spans="1:34" s="2" customFormat="1" x14ac:dyDescent="0.25">
      <c r="A260" s="5"/>
      <c r="B260" s="22"/>
      <c r="C260" s="5"/>
      <c r="D260" s="5"/>
      <c r="E260" s="5"/>
      <c r="F260" s="5"/>
      <c r="G260" s="5"/>
      <c r="H260" s="5"/>
      <c r="I260" s="20"/>
      <c r="J260" s="20"/>
      <c r="K260" s="20"/>
      <c r="L260" s="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  <c r="AA260" s="15"/>
      <c r="AB260" s="15"/>
      <c r="AC260" s="15"/>
      <c r="AD260" s="15"/>
      <c r="AE260" s="15"/>
      <c r="AF260" s="15"/>
      <c r="AG260" s="15"/>
      <c r="AH260" s="16"/>
    </row>
    <row r="261" spans="1:34" s="2" customFormat="1" x14ac:dyDescent="0.25">
      <c r="A261" s="5"/>
      <c r="B261" s="22"/>
      <c r="C261" s="5"/>
      <c r="D261" s="5"/>
      <c r="E261" s="5"/>
      <c r="F261" s="5"/>
      <c r="G261" s="5"/>
      <c r="H261" s="5"/>
      <c r="I261" s="20"/>
      <c r="J261" s="20"/>
      <c r="K261" s="20"/>
      <c r="L261" s="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  <c r="AA261" s="15"/>
      <c r="AB261" s="15"/>
      <c r="AC261" s="15"/>
      <c r="AD261" s="15"/>
      <c r="AE261" s="15"/>
      <c r="AF261" s="15"/>
      <c r="AG261" s="15"/>
      <c r="AH261" s="16"/>
    </row>
    <row r="262" spans="1:34" s="2" customFormat="1" x14ac:dyDescent="0.25">
      <c r="A262" s="5"/>
      <c r="B262" s="22"/>
      <c r="C262" s="5"/>
      <c r="D262" s="5"/>
      <c r="E262" s="5"/>
      <c r="F262" s="5"/>
      <c r="G262" s="5"/>
      <c r="H262" s="5"/>
      <c r="I262" s="20"/>
      <c r="J262" s="20"/>
      <c r="K262" s="20"/>
      <c r="L262" s="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  <c r="AA262" s="15"/>
      <c r="AB262" s="15"/>
      <c r="AC262" s="15"/>
      <c r="AD262" s="15"/>
      <c r="AE262" s="15"/>
      <c r="AF262" s="15"/>
      <c r="AG262" s="15"/>
      <c r="AH262" s="16"/>
    </row>
    <row r="263" spans="1:34" s="2" customFormat="1" x14ac:dyDescent="0.25">
      <c r="A263" s="5"/>
      <c r="B263" s="22"/>
      <c r="C263" s="5"/>
      <c r="D263" s="5"/>
      <c r="E263" s="5"/>
      <c r="F263" s="5"/>
      <c r="G263" s="5"/>
      <c r="H263" s="5"/>
      <c r="I263" s="20"/>
      <c r="J263" s="20"/>
      <c r="K263" s="20"/>
      <c r="L263" s="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  <c r="AA263" s="15"/>
      <c r="AB263" s="15"/>
      <c r="AC263" s="15"/>
      <c r="AD263" s="15"/>
      <c r="AE263" s="15"/>
      <c r="AF263" s="15"/>
      <c r="AG263" s="15"/>
      <c r="AH263" s="16"/>
    </row>
    <row r="264" spans="1:34" s="2" customFormat="1" x14ac:dyDescent="0.25">
      <c r="A264" s="5"/>
      <c r="B264" s="22"/>
      <c r="C264" s="5"/>
      <c r="D264" s="5"/>
      <c r="E264" s="5"/>
      <c r="F264" s="5"/>
      <c r="G264" s="5"/>
      <c r="H264" s="5"/>
      <c r="I264" s="20"/>
      <c r="J264" s="20"/>
      <c r="K264" s="20"/>
      <c r="L264" s="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  <c r="AA264" s="15"/>
      <c r="AB264" s="15"/>
      <c r="AC264" s="15"/>
      <c r="AD264" s="15"/>
      <c r="AE264" s="15"/>
      <c r="AF264" s="15"/>
      <c r="AG264" s="15"/>
      <c r="AH264" s="16"/>
    </row>
    <row r="265" spans="1:34" s="2" customFormat="1" x14ac:dyDescent="0.25">
      <c r="A265" s="5"/>
      <c r="B265" s="22"/>
      <c r="C265" s="5"/>
      <c r="D265" s="5"/>
      <c r="E265" s="5"/>
      <c r="F265" s="5"/>
      <c r="G265" s="5"/>
      <c r="H265" s="5"/>
      <c r="I265" s="20"/>
      <c r="J265" s="20"/>
      <c r="K265" s="20"/>
      <c r="L265" s="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  <c r="AA265" s="15"/>
      <c r="AB265" s="15"/>
      <c r="AC265" s="15"/>
      <c r="AD265" s="15"/>
      <c r="AE265" s="15"/>
      <c r="AF265" s="15"/>
      <c r="AG265" s="15"/>
      <c r="AH265" s="16"/>
    </row>
    <row r="266" spans="1:34" s="2" customFormat="1" x14ac:dyDescent="0.25">
      <c r="A266" s="5"/>
      <c r="B266" s="22"/>
      <c r="C266" s="5"/>
      <c r="D266" s="5"/>
      <c r="E266" s="5"/>
      <c r="F266" s="5"/>
      <c r="G266" s="5"/>
      <c r="H266" s="5"/>
      <c r="I266" s="20"/>
      <c r="J266" s="20"/>
      <c r="K266" s="20"/>
      <c r="L266" s="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  <c r="AA266" s="15"/>
      <c r="AB266" s="15"/>
      <c r="AC266" s="15"/>
      <c r="AD266" s="15"/>
      <c r="AE266" s="15"/>
      <c r="AF266" s="15"/>
      <c r="AG266" s="15"/>
      <c r="AH266" s="16"/>
    </row>
    <row r="267" spans="1:34" s="2" customFormat="1" x14ac:dyDescent="0.25">
      <c r="A267" s="5"/>
      <c r="B267" s="22"/>
      <c r="C267" s="5"/>
      <c r="D267" s="5"/>
      <c r="E267" s="5"/>
      <c r="F267" s="5"/>
      <c r="G267" s="5"/>
      <c r="H267" s="5"/>
      <c r="I267" s="20"/>
      <c r="J267" s="20"/>
      <c r="K267" s="20"/>
      <c r="L267" s="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A267" s="15"/>
      <c r="AB267" s="15"/>
      <c r="AC267" s="15"/>
      <c r="AD267" s="15"/>
      <c r="AE267" s="15"/>
      <c r="AF267" s="15"/>
      <c r="AG267" s="15"/>
      <c r="AH267" s="16"/>
    </row>
    <row r="268" spans="1:34" s="2" customFormat="1" x14ac:dyDescent="0.25">
      <c r="A268" s="5"/>
      <c r="B268" s="22"/>
      <c r="C268" s="5"/>
      <c r="D268" s="5"/>
      <c r="E268" s="5"/>
      <c r="F268" s="5"/>
      <c r="G268" s="5"/>
      <c r="H268" s="5"/>
      <c r="I268" s="20"/>
      <c r="J268" s="20"/>
      <c r="K268" s="20"/>
      <c r="L268" s="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A268" s="15"/>
      <c r="AB268" s="15"/>
      <c r="AC268" s="15"/>
      <c r="AD268" s="15"/>
      <c r="AE268" s="15"/>
      <c r="AF268" s="15"/>
      <c r="AG268" s="15"/>
      <c r="AH268" s="16"/>
    </row>
    <row r="269" spans="1:34" s="2" customFormat="1" x14ac:dyDescent="0.25">
      <c r="A269" s="5"/>
      <c r="B269" s="22"/>
      <c r="C269" s="5"/>
      <c r="D269" s="5"/>
      <c r="E269" s="5"/>
      <c r="F269" s="5"/>
      <c r="G269" s="5"/>
      <c r="H269" s="5"/>
      <c r="I269" s="20"/>
      <c r="J269" s="20"/>
      <c r="K269" s="20"/>
      <c r="L269" s="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  <c r="AA269" s="15"/>
      <c r="AB269" s="15"/>
      <c r="AC269" s="15"/>
      <c r="AD269" s="15"/>
      <c r="AE269" s="15"/>
      <c r="AF269" s="15"/>
      <c r="AG269" s="15"/>
      <c r="AH269" s="16"/>
    </row>
    <row r="270" spans="1:34" s="2" customFormat="1" x14ac:dyDescent="0.25">
      <c r="A270" s="5"/>
      <c r="B270" s="22"/>
      <c r="C270" s="5"/>
      <c r="D270" s="5"/>
      <c r="E270" s="5"/>
      <c r="F270" s="5"/>
      <c r="G270" s="5"/>
      <c r="H270" s="5"/>
      <c r="I270" s="20"/>
      <c r="J270" s="20"/>
      <c r="K270" s="20"/>
      <c r="L270" s="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  <c r="AA270" s="15"/>
      <c r="AB270" s="15"/>
      <c r="AC270" s="15"/>
      <c r="AD270" s="15"/>
      <c r="AE270" s="15"/>
      <c r="AF270" s="15"/>
      <c r="AG270" s="15"/>
      <c r="AH270" s="16"/>
    </row>
    <row r="271" spans="1:34" s="2" customFormat="1" x14ac:dyDescent="0.25">
      <c r="A271" s="5"/>
      <c r="B271" s="22"/>
      <c r="C271" s="5"/>
      <c r="D271" s="5"/>
      <c r="E271" s="5"/>
      <c r="F271" s="5"/>
      <c r="G271" s="5"/>
      <c r="H271" s="5"/>
      <c r="I271" s="20"/>
      <c r="J271" s="20"/>
      <c r="K271" s="20"/>
      <c r="L271" s="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  <c r="AA271" s="15"/>
      <c r="AB271" s="15"/>
      <c r="AC271" s="15"/>
      <c r="AD271" s="15"/>
      <c r="AE271" s="15"/>
      <c r="AF271" s="15"/>
      <c r="AG271" s="15"/>
      <c r="AH271" s="16"/>
    </row>
    <row r="272" spans="1:34" s="2" customFormat="1" x14ac:dyDescent="0.25">
      <c r="A272" s="5"/>
      <c r="B272" s="22"/>
      <c r="C272" s="5"/>
      <c r="D272" s="5"/>
      <c r="E272" s="5"/>
      <c r="F272" s="5"/>
      <c r="G272" s="5"/>
      <c r="H272" s="5"/>
      <c r="I272" s="20"/>
      <c r="J272" s="20"/>
      <c r="K272" s="20"/>
      <c r="L272" s="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A272" s="15"/>
      <c r="AB272" s="15"/>
      <c r="AC272" s="15"/>
      <c r="AD272" s="15"/>
      <c r="AE272" s="15"/>
      <c r="AF272" s="15"/>
      <c r="AG272" s="15"/>
      <c r="AH272" s="16"/>
    </row>
    <row r="273" spans="1:34" s="2" customFormat="1" x14ac:dyDescent="0.25">
      <c r="A273" s="5"/>
      <c r="B273" s="22"/>
      <c r="C273" s="5"/>
      <c r="D273" s="5"/>
      <c r="E273" s="5"/>
      <c r="F273" s="5"/>
      <c r="G273" s="5"/>
      <c r="H273" s="5"/>
      <c r="I273" s="20"/>
      <c r="J273" s="20"/>
      <c r="K273" s="20"/>
      <c r="L273" s="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A273" s="15"/>
      <c r="AB273" s="15"/>
      <c r="AC273" s="15"/>
      <c r="AD273" s="15"/>
      <c r="AE273" s="15"/>
      <c r="AF273" s="15"/>
      <c r="AG273" s="15"/>
      <c r="AH273" s="16"/>
    </row>
    <row r="274" spans="1:34" s="2" customFormat="1" x14ac:dyDescent="0.25">
      <c r="A274" s="5"/>
      <c r="B274" s="22"/>
      <c r="C274" s="5"/>
      <c r="D274" s="5"/>
      <c r="E274" s="5"/>
      <c r="F274" s="5"/>
      <c r="G274" s="5"/>
      <c r="H274" s="5"/>
      <c r="I274" s="20"/>
      <c r="J274" s="20"/>
      <c r="K274" s="20"/>
      <c r="L274" s="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  <c r="AA274" s="15"/>
      <c r="AB274" s="15"/>
      <c r="AC274" s="15"/>
      <c r="AD274" s="15"/>
      <c r="AE274" s="15"/>
      <c r="AF274" s="15"/>
      <c r="AG274" s="15"/>
      <c r="AH274" s="16"/>
    </row>
    <row r="275" spans="1:34" s="2" customFormat="1" x14ac:dyDescent="0.25">
      <c r="A275" s="5"/>
      <c r="B275" s="22"/>
      <c r="C275" s="5"/>
      <c r="D275" s="5"/>
      <c r="E275" s="5"/>
      <c r="F275" s="5"/>
      <c r="G275" s="5"/>
      <c r="H275" s="5"/>
      <c r="I275" s="20"/>
      <c r="J275" s="20"/>
      <c r="K275" s="20"/>
      <c r="L275" s="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A275" s="15"/>
      <c r="AB275" s="15"/>
      <c r="AC275" s="15"/>
      <c r="AD275" s="15"/>
      <c r="AE275" s="15"/>
      <c r="AF275" s="15"/>
      <c r="AG275" s="15"/>
      <c r="AH275" s="16"/>
    </row>
    <row r="276" spans="1:34" s="2" customFormat="1" x14ac:dyDescent="0.25">
      <c r="A276" s="5"/>
      <c r="B276" s="22"/>
      <c r="C276" s="5"/>
      <c r="D276" s="5"/>
      <c r="E276" s="5"/>
      <c r="F276" s="5"/>
      <c r="G276" s="5"/>
      <c r="H276" s="5"/>
      <c r="I276" s="20"/>
      <c r="J276" s="20"/>
      <c r="K276" s="20"/>
      <c r="L276" s="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  <c r="AA276" s="15"/>
      <c r="AB276" s="15"/>
      <c r="AC276" s="15"/>
      <c r="AD276" s="15"/>
      <c r="AE276" s="15"/>
      <c r="AF276" s="15"/>
      <c r="AG276" s="15"/>
      <c r="AH276" s="16"/>
    </row>
    <row r="277" spans="1:34" s="2" customFormat="1" x14ac:dyDescent="0.25">
      <c r="A277" s="5"/>
      <c r="B277" s="22"/>
      <c r="C277" s="5"/>
      <c r="D277" s="5"/>
      <c r="E277" s="5"/>
      <c r="F277" s="5"/>
      <c r="G277" s="5"/>
      <c r="H277" s="5"/>
      <c r="I277" s="20"/>
      <c r="J277" s="20"/>
      <c r="K277" s="20"/>
      <c r="L277" s="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  <c r="AA277" s="15"/>
      <c r="AB277" s="15"/>
      <c r="AC277" s="15"/>
      <c r="AD277" s="15"/>
      <c r="AE277" s="15"/>
      <c r="AF277" s="15"/>
      <c r="AG277" s="15"/>
      <c r="AH277" s="16"/>
    </row>
    <row r="278" spans="1:34" s="2" customFormat="1" x14ac:dyDescent="0.25">
      <c r="A278" s="5"/>
      <c r="B278" s="22"/>
      <c r="C278" s="5"/>
      <c r="D278" s="5"/>
      <c r="E278" s="5"/>
      <c r="F278" s="5"/>
      <c r="G278" s="5"/>
      <c r="H278" s="5"/>
      <c r="I278" s="20"/>
      <c r="J278" s="20"/>
      <c r="K278" s="20"/>
      <c r="L278" s="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  <c r="AA278" s="15"/>
      <c r="AB278" s="15"/>
      <c r="AC278" s="15"/>
      <c r="AD278" s="15"/>
      <c r="AE278" s="15"/>
      <c r="AF278" s="15"/>
      <c r="AG278" s="15"/>
      <c r="AH278" s="16"/>
    </row>
    <row r="279" spans="1:34" s="2" customFormat="1" x14ac:dyDescent="0.25">
      <c r="A279" s="5"/>
      <c r="B279" s="22"/>
      <c r="C279" s="5"/>
      <c r="D279" s="5"/>
      <c r="E279" s="5"/>
      <c r="F279" s="5"/>
      <c r="G279" s="5"/>
      <c r="H279" s="5"/>
      <c r="I279" s="20"/>
      <c r="J279" s="20"/>
      <c r="K279" s="20"/>
      <c r="L279" s="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  <c r="AA279" s="15"/>
      <c r="AB279" s="15"/>
      <c r="AC279" s="15"/>
      <c r="AD279" s="15"/>
      <c r="AE279" s="15"/>
      <c r="AF279" s="15"/>
      <c r="AG279" s="15"/>
      <c r="AH279" s="16"/>
    </row>
    <row r="280" spans="1:34" s="2" customFormat="1" x14ac:dyDescent="0.25">
      <c r="A280" s="5"/>
      <c r="B280" s="22"/>
      <c r="C280" s="5"/>
      <c r="D280" s="5"/>
      <c r="E280" s="5"/>
      <c r="F280" s="5"/>
      <c r="G280" s="5"/>
      <c r="H280" s="5"/>
      <c r="I280" s="20"/>
      <c r="J280" s="20"/>
      <c r="K280" s="20"/>
      <c r="L280" s="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  <c r="AA280" s="15"/>
      <c r="AB280" s="15"/>
      <c r="AC280" s="15"/>
      <c r="AD280" s="15"/>
      <c r="AE280" s="15"/>
      <c r="AF280" s="15"/>
      <c r="AG280" s="15"/>
      <c r="AH280" s="16"/>
    </row>
    <row r="281" spans="1:34" s="2" customFormat="1" x14ac:dyDescent="0.25">
      <c r="A281" s="5"/>
      <c r="B281" s="22"/>
      <c r="C281" s="5"/>
      <c r="D281" s="5"/>
      <c r="E281" s="5"/>
      <c r="F281" s="5"/>
      <c r="G281" s="5"/>
      <c r="H281" s="5"/>
      <c r="I281" s="20"/>
      <c r="J281" s="20"/>
      <c r="K281" s="20"/>
      <c r="L281" s="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  <c r="AA281" s="15"/>
      <c r="AB281" s="15"/>
      <c r="AC281" s="15"/>
      <c r="AD281" s="15"/>
      <c r="AE281" s="15"/>
      <c r="AF281" s="15"/>
      <c r="AG281" s="15"/>
      <c r="AH281" s="16"/>
    </row>
    <row r="282" spans="1:34" s="2" customFormat="1" x14ac:dyDescent="0.25">
      <c r="A282" s="5"/>
      <c r="B282" s="22"/>
      <c r="C282" s="5"/>
      <c r="D282" s="5"/>
      <c r="E282" s="5"/>
      <c r="F282" s="5"/>
      <c r="G282" s="5"/>
      <c r="H282" s="5"/>
      <c r="I282" s="20"/>
      <c r="J282" s="20"/>
      <c r="K282" s="20"/>
      <c r="L282" s="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  <c r="AA282" s="15"/>
      <c r="AB282" s="15"/>
      <c r="AC282" s="15"/>
      <c r="AD282" s="15"/>
      <c r="AE282" s="15"/>
      <c r="AF282" s="15"/>
      <c r="AG282" s="15"/>
      <c r="AH282" s="16"/>
    </row>
    <row r="283" spans="1:34" s="2" customFormat="1" x14ac:dyDescent="0.25">
      <c r="A283" s="5"/>
      <c r="B283" s="22"/>
      <c r="C283" s="5"/>
      <c r="D283" s="5"/>
      <c r="E283" s="5"/>
      <c r="F283" s="5"/>
      <c r="G283" s="5"/>
      <c r="H283" s="5"/>
      <c r="I283" s="20"/>
      <c r="J283" s="20"/>
      <c r="K283" s="20"/>
      <c r="L283" s="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  <c r="AA283" s="15"/>
      <c r="AB283" s="15"/>
      <c r="AC283" s="15"/>
      <c r="AD283" s="15"/>
      <c r="AE283" s="15"/>
      <c r="AF283" s="15"/>
      <c r="AG283" s="15"/>
      <c r="AH283" s="16"/>
    </row>
    <row r="284" spans="1:34" s="2" customFormat="1" x14ac:dyDescent="0.25">
      <c r="A284" s="5"/>
      <c r="B284" s="22"/>
      <c r="C284" s="5"/>
      <c r="D284" s="5"/>
      <c r="E284" s="5"/>
      <c r="F284" s="5"/>
      <c r="G284" s="5"/>
      <c r="H284" s="5"/>
      <c r="I284" s="20"/>
      <c r="J284" s="20"/>
      <c r="K284" s="20"/>
      <c r="L284" s="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  <c r="AA284" s="15"/>
      <c r="AB284" s="15"/>
      <c r="AC284" s="15"/>
      <c r="AD284" s="15"/>
      <c r="AE284" s="15"/>
      <c r="AF284" s="15"/>
      <c r="AG284" s="15"/>
      <c r="AH284" s="16"/>
    </row>
    <row r="285" spans="1:34" s="2" customFormat="1" x14ac:dyDescent="0.25">
      <c r="A285" s="5"/>
      <c r="B285" s="22"/>
      <c r="C285" s="5"/>
      <c r="D285" s="5"/>
      <c r="E285" s="5"/>
      <c r="F285" s="5"/>
      <c r="G285" s="5"/>
      <c r="H285" s="5"/>
      <c r="I285" s="20"/>
      <c r="J285" s="20"/>
      <c r="K285" s="20"/>
      <c r="L285" s="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  <c r="AA285" s="15"/>
      <c r="AB285" s="15"/>
      <c r="AC285" s="15"/>
      <c r="AD285" s="15"/>
      <c r="AE285" s="15"/>
      <c r="AF285" s="15"/>
      <c r="AG285" s="15"/>
      <c r="AH285" s="16"/>
    </row>
    <row r="286" spans="1:34" s="2" customFormat="1" x14ac:dyDescent="0.25">
      <c r="A286" s="5"/>
      <c r="B286" s="22"/>
      <c r="C286" s="5"/>
      <c r="D286" s="5"/>
      <c r="E286" s="5"/>
      <c r="F286" s="5"/>
      <c r="G286" s="5"/>
      <c r="H286" s="5"/>
      <c r="I286" s="20"/>
      <c r="J286" s="20"/>
      <c r="K286" s="20"/>
      <c r="L286" s="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  <c r="AA286" s="15"/>
      <c r="AB286" s="15"/>
      <c r="AC286" s="15"/>
      <c r="AD286" s="15"/>
      <c r="AE286" s="15"/>
      <c r="AF286" s="15"/>
      <c r="AG286" s="15"/>
      <c r="AH286" s="16"/>
    </row>
    <row r="287" spans="1:34" s="2" customFormat="1" x14ac:dyDescent="0.25">
      <c r="A287" s="5"/>
      <c r="B287" s="22"/>
      <c r="C287" s="5"/>
      <c r="D287" s="5"/>
      <c r="E287" s="5"/>
      <c r="F287" s="5"/>
      <c r="G287" s="5"/>
      <c r="H287" s="5"/>
      <c r="I287" s="20"/>
      <c r="J287" s="20"/>
      <c r="K287" s="20"/>
      <c r="L287" s="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  <c r="AA287" s="15"/>
      <c r="AB287" s="15"/>
      <c r="AC287" s="15"/>
      <c r="AD287" s="15"/>
      <c r="AE287" s="15"/>
      <c r="AF287" s="15"/>
      <c r="AG287" s="15"/>
      <c r="AH287" s="16"/>
    </row>
    <row r="288" spans="1:34" s="2" customFormat="1" x14ac:dyDescent="0.25">
      <c r="A288" s="5"/>
      <c r="B288" s="22"/>
      <c r="C288" s="5"/>
      <c r="D288" s="5"/>
      <c r="E288" s="5"/>
      <c r="F288" s="5"/>
      <c r="G288" s="5"/>
      <c r="H288" s="5"/>
      <c r="I288" s="20"/>
      <c r="J288" s="20"/>
      <c r="K288" s="20"/>
      <c r="L288" s="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  <c r="AA288" s="15"/>
      <c r="AB288" s="15"/>
      <c r="AC288" s="15"/>
      <c r="AD288" s="15"/>
      <c r="AE288" s="15"/>
      <c r="AF288" s="15"/>
      <c r="AG288" s="15"/>
      <c r="AH288" s="16"/>
    </row>
    <row r="289" spans="1:34" s="2" customFormat="1" x14ac:dyDescent="0.25">
      <c r="A289" s="5"/>
      <c r="B289" s="22"/>
      <c r="C289" s="5"/>
      <c r="D289" s="5"/>
      <c r="E289" s="5"/>
      <c r="F289" s="5"/>
      <c r="G289" s="5"/>
      <c r="H289" s="5"/>
      <c r="I289" s="20"/>
      <c r="J289" s="20"/>
      <c r="K289" s="20"/>
      <c r="L289" s="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  <c r="AA289" s="15"/>
      <c r="AB289" s="15"/>
      <c r="AC289" s="15"/>
      <c r="AD289" s="15"/>
      <c r="AE289" s="15"/>
      <c r="AF289" s="15"/>
      <c r="AG289" s="15"/>
      <c r="AH289" s="16"/>
    </row>
    <row r="290" spans="1:34" s="2" customFormat="1" x14ac:dyDescent="0.25">
      <c r="A290" s="5"/>
      <c r="B290" s="22"/>
      <c r="C290" s="5"/>
      <c r="D290" s="5"/>
      <c r="E290" s="5"/>
      <c r="F290" s="5"/>
      <c r="G290" s="5"/>
      <c r="H290" s="5"/>
      <c r="I290" s="20"/>
      <c r="J290" s="20"/>
      <c r="K290" s="20"/>
      <c r="L290" s="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  <c r="AA290" s="15"/>
      <c r="AB290" s="15"/>
      <c r="AC290" s="15"/>
      <c r="AD290" s="15"/>
      <c r="AE290" s="15"/>
      <c r="AF290" s="15"/>
      <c r="AG290" s="15"/>
      <c r="AH290" s="16"/>
    </row>
    <row r="291" spans="1:34" s="2" customFormat="1" x14ac:dyDescent="0.25">
      <c r="A291" s="5"/>
      <c r="B291" s="22"/>
      <c r="C291" s="5"/>
      <c r="D291" s="5"/>
      <c r="E291" s="5"/>
      <c r="F291" s="5"/>
      <c r="G291" s="5"/>
      <c r="H291" s="5"/>
      <c r="I291" s="20"/>
      <c r="J291" s="20"/>
      <c r="K291" s="20"/>
      <c r="L291" s="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  <c r="AA291" s="15"/>
      <c r="AB291" s="15"/>
      <c r="AC291" s="15"/>
      <c r="AD291" s="15"/>
      <c r="AE291" s="15"/>
      <c r="AF291" s="15"/>
      <c r="AG291" s="15"/>
      <c r="AH291" s="16"/>
    </row>
    <row r="292" spans="1:34" s="2" customFormat="1" x14ac:dyDescent="0.25">
      <c r="A292" s="5"/>
      <c r="B292" s="22"/>
      <c r="C292" s="5"/>
      <c r="D292" s="5"/>
      <c r="E292" s="5"/>
      <c r="F292" s="5"/>
      <c r="G292" s="5"/>
      <c r="H292" s="5"/>
      <c r="I292" s="20"/>
      <c r="J292" s="20"/>
      <c r="K292" s="20"/>
      <c r="L292" s="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  <c r="AA292" s="15"/>
      <c r="AB292" s="15"/>
      <c r="AC292" s="15"/>
      <c r="AD292" s="15"/>
      <c r="AE292" s="15"/>
      <c r="AF292" s="15"/>
      <c r="AG292" s="15"/>
      <c r="AH292" s="16"/>
    </row>
    <row r="293" spans="1:34" s="2" customFormat="1" x14ac:dyDescent="0.25">
      <c r="A293" s="5"/>
      <c r="B293" s="22"/>
      <c r="C293" s="5"/>
      <c r="D293" s="5"/>
      <c r="E293" s="5"/>
      <c r="F293" s="5"/>
      <c r="G293" s="5"/>
      <c r="H293" s="5"/>
      <c r="I293" s="20"/>
      <c r="J293" s="20"/>
      <c r="K293" s="20"/>
      <c r="L293" s="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  <c r="AA293" s="15"/>
      <c r="AB293" s="15"/>
      <c r="AC293" s="15"/>
      <c r="AD293" s="15"/>
      <c r="AE293" s="15"/>
      <c r="AF293" s="15"/>
      <c r="AG293" s="15"/>
      <c r="AH293" s="16"/>
    </row>
    <row r="294" spans="1:34" s="2" customFormat="1" x14ac:dyDescent="0.25">
      <c r="A294" s="5"/>
      <c r="B294" s="22"/>
      <c r="C294" s="5"/>
      <c r="D294" s="5"/>
      <c r="E294" s="5"/>
      <c r="F294" s="5"/>
      <c r="G294" s="5"/>
      <c r="H294" s="5"/>
      <c r="I294" s="20"/>
      <c r="J294" s="20"/>
      <c r="K294" s="20"/>
      <c r="L294" s="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  <c r="AA294" s="15"/>
      <c r="AB294" s="15"/>
      <c r="AC294" s="15"/>
      <c r="AD294" s="15"/>
      <c r="AE294" s="15"/>
      <c r="AF294" s="15"/>
      <c r="AG294" s="15"/>
      <c r="AH294" s="16"/>
    </row>
    <row r="295" spans="1:34" s="2" customFormat="1" x14ac:dyDescent="0.25">
      <c r="A295" s="5"/>
      <c r="B295" s="22"/>
      <c r="C295" s="5"/>
      <c r="D295" s="5"/>
      <c r="E295" s="5"/>
      <c r="F295" s="5"/>
      <c r="G295" s="5"/>
      <c r="H295" s="5"/>
      <c r="I295" s="20"/>
      <c r="J295" s="20"/>
      <c r="K295" s="20"/>
      <c r="L295" s="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  <c r="AA295" s="15"/>
      <c r="AB295" s="15"/>
      <c r="AC295" s="15"/>
      <c r="AD295" s="15"/>
      <c r="AE295" s="15"/>
      <c r="AF295" s="15"/>
      <c r="AG295" s="15"/>
      <c r="AH295" s="16"/>
    </row>
    <row r="296" spans="1:34" s="2" customFormat="1" x14ac:dyDescent="0.25">
      <c r="A296" s="5"/>
      <c r="B296" s="22"/>
      <c r="C296" s="5"/>
      <c r="D296" s="5"/>
      <c r="E296" s="5"/>
      <c r="F296" s="5"/>
      <c r="G296" s="5"/>
      <c r="H296" s="5"/>
      <c r="I296" s="20"/>
      <c r="J296" s="20"/>
      <c r="K296" s="20"/>
      <c r="L296" s="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  <c r="AA296" s="15"/>
      <c r="AB296" s="15"/>
      <c r="AC296" s="15"/>
      <c r="AD296" s="15"/>
      <c r="AE296" s="15"/>
      <c r="AF296" s="15"/>
      <c r="AG296" s="15"/>
      <c r="AH296" s="16"/>
    </row>
    <row r="297" spans="1:34" s="2" customFormat="1" x14ac:dyDescent="0.25">
      <c r="A297" s="5"/>
      <c r="B297" s="22"/>
      <c r="C297" s="5"/>
      <c r="D297" s="5"/>
      <c r="E297" s="5"/>
      <c r="F297" s="5"/>
      <c r="G297" s="5"/>
      <c r="H297" s="5"/>
      <c r="I297" s="20"/>
      <c r="J297" s="20"/>
      <c r="K297" s="20"/>
      <c r="L297" s="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  <c r="AA297" s="15"/>
      <c r="AB297" s="15"/>
      <c r="AC297" s="15"/>
      <c r="AD297" s="15"/>
      <c r="AE297" s="15"/>
      <c r="AF297" s="15"/>
      <c r="AG297" s="15"/>
      <c r="AH297" s="16"/>
    </row>
    <row r="298" spans="1:34" s="2" customFormat="1" x14ac:dyDescent="0.25">
      <c r="A298" s="5"/>
      <c r="B298" s="22"/>
      <c r="C298" s="5"/>
      <c r="D298" s="5"/>
      <c r="E298" s="5"/>
      <c r="F298" s="5"/>
      <c r="G298" s="5"/>
      <c r="H298" s="5"/>
      <c r="I298" s="20"/>
      <c r="J298" s="20"/>
      <c r="K298" s="20"/>
      <c r="L298" s="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  <c r="AA298" s="15"/>
      <c r="AB298" s="15"/>
      <c r="AC298" s="15"/>
      <c r="AD298" s="15"/>
      <c r="AE298" s="15"/>
      <c r="AF298" s="15"/>
      <c r="AG298" s="15"/>
      <c r="AH298" s="16"/>
    </row>
    <row r="299" spans="1:34" s="2" customFormat="1" x14ac:dyDescent="0.25">
      <c r="A299" s="5"/>
      <c r="B299" s="22"/>
      <c r="C299" s="5"/>
      <c r="D299" s="5"/>
      <c r="E299" s="5"/>
      <c r="F299" s="5"/>
      <c r="G299" s="5"/>
      <c r="H299" s="5"/>
      <c r="I299" s="20"/>
      <c r="J299" s="20"/>
      <c r="K299" s="20"/>
      <c r="L299" s="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  <c r="AA299" s="15"/>
      <c r="AB299" s="15"/>
      <c r="AC299" s="15"/>
      <c r="AD299" s="15"/>
      <c r="AE299" s="15"/>
      <c r="AF299" s="15"/>
      <c r="AG299" s="15"/>
      <c r="AH299" s="16"/>
    </row>
    <row r="300" spans="1:34" s="2" customFormat="1" x14ac:dyDescent="0.25">
      <c r="A300" s="5"/>
      <c r="B300" s="22"/>
      <c r="C300" s="5"/>
      <c r="D300" s="5"/>
      <c r="E300" s="5"/>
      <c r="F300" s="5"/>
      <c r="G300" s="5"/>
      <c r="H300" s="5"/>
      <c r="I300" s="20"/>
      <c r="J300" s="20"/>
      <c r="K300" s="20"/>
      <c r="L300" s="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  <c r="AA300" s="15"/>
      <c r="AB300" s="15"/>
      <c r="AC300" s="15"/>
      <c r="AD300" s="15"/>
      <c r="AE300" s="15"/>
      <c r="AF300" s="15"/>
      <c r="AG300" s="15"/>
      <c r="AH300" s="16"/>
    </row>
    <row r="301" spans="1:34" s="2" customFormat="1" x14ac:dyDescent="0.25">
      <c r="A301" s="5"/>
      <c r="B301" s="22"/>
      <c r="C301" s="5"/>
      <c r="D301" s="5"/>
      <c r="E301" s="5"/>
      <c r="F301" s="5"/>
      <c r="G301" s="5"/>
      <c r="H301" s="5"/>
      <c r="I301" s="20"/>
      <c r="J301" s="20"/>
      <c r="K301" s="20"/>
      <c r="L301" s="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  <c r="AA301" s="15"/>
      <c r="AB301" s="15"/>
      <c r="AC301" s="15"/>
      <c r="AD301" s="15"/>
      <c r="AE301" s="15"/>
      <c r="AF301" s="15"/>
      <c r="AG301" s="15"/>
      <c r="AH301" s="16"/>
    </row>
    <row r="302" spans="1:34" s="2" customFormat="1" x14ac:dyDescent="0.25">
      <c r="A302" s="5"/>
      <c r="B302" s="22"/>
      <c r="C302" s="5"/>
      <c r="D302" s="5"/>
      <c r="E302" s="5"/>
      <c r="F302" s="5"/>
      <c r="G302" s="5"/>
      <c r="H302" s="5"/>
      <c r="I302" s="20"/>
      <c r="J302" s="20"/>
      <c r="K302" s="20"/>
      <c r="L302" s="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  <c r="AA302" s="15"/>
      <c r="AB302" s="15"/>
      <c r="AC302" s="15"/>
      <c r="AD302" s="15"/>
      <c r="AE302" s="15"/>
      <c r="AF302" s="15"/>
      <c r="AG302" s="15"/>
      <c r="AH302" s="16"/>
    </row>
    <row r="303" spans="1:34" s="2" customFormat="1" x14ac:dyDescent="0.25">
      <c r="A303" s="5"/>
      <c r="B303" s="22"/>
      <c r="C303" s="5"/>
      <c r="D303" s="5"/>
      <c r="E303" s="5"/>
      <c r="F303" s="5"/>
      <c r="G303" s="5"/>
      <c r="H303" s="5"/>
      <c r="I303" s="20"/>
      <c r="J303" s="20"/>
      <c r="K303" s="20"/>
      <c r="L303" s="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  <c r="AA303" s="15"/>
      <c r="AB303" s="15"/>
      <c r="AC303" s="15"/>
      <c r="AD303" s="15"/>
      <c r="AE303" s="15"/>
      <c r="AF303" s="15"/>
      <c r="AG303" s="15"/>
      <c r="AH303" s="16"/>
    </row>
    <row r="304" spans="1:34" s="2" customFormat="1" x14ac:dyDescent="0.25">
      <c r="A304" s="5"/>
      <c r="B304" s="22"/>
      <c r="C304" s="5"/>
      <c r="D304" s="5"/>
      <c r="E304" s="5"/>
      <c r="F304" s="5"/>
      <c r="G304" s="5"/>
      <c r="H304" s="5"/>
      <c r="I304" s="20"/>
      <c r="J304" s="20"/>
      <c r="K304" s="20"/>
      <c r="L304" s="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  <c r="AA304" s="15"/>
      <c r="AB304" s="15"/>
      <c r="AC304" s="15"/>
      <c r="AD304" s="15"/>
      <c r="AE304" s="15"/>
      <c r="AF304" s="15"/>
      <c r="AG304" s="15"/>
      <c r="AH304" s="16"/>
    </row>
    <row r="305" spans="1:34" s="2" customFormat="1" x14ac:dyDescent="0.25">
      <c r="A305" s="5"/>
      <c r="B305" s="22"/>
      <c r="C305" s="5"/>
      <c r="D305" s="5"/>
      <c r="E305" s="5"/>
      <c r="F305" s="5"/>
      <c r="G305" s="5"/>
      <c r="H305" s="5"/>
      <c r="I305" s="20"/>
      <c r="J305" s="20"/>
      <c r="K305" s="20"/>
      <c r="L305" s="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  <c r="AA305" s="15"/>
      <c r="AB305" s="15"/>
      <c r="AC305" s="15"/>
      <c r="AD305" s="15"/>
      <c r="AE305" s="15"/>
      <c r="AF305" s="15"/>
      <c r="AG305" s="15"/>
      <c r="AH305" s="16"/>
    </row>
    <row r="306" spans="1:34" s="2" customFormat="1" x14ac:dyDescent="0.25">
      <c r="A306" s="5"/>
      <c r="B306" s="22"/>
      <c r="C306" s="5"/>
      <c r="D306" s="5"/>
      <c r="E306" s="5"/>
      <c r="F306" s="5"/>
      <c r="G306" s="5"/>
      <c r="H306" s="5"/>
      <c r="I306" s="20"/>
      <c r="J306" s="20"/>
      <c r="K306" s="20"/>
      <c r="L306" s="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  <c r="AA306" s="15"/>
      <c r="AB306" s="15"/>
      <c r="AC306" s="15"/>
      <c r="AD306" s="15"/>
      <c r="AE306" s="15"/>
      <c r="AF306" s="15"/>
      <c r="AG306" s="15"/>
      <c r="AH306" s="16"/>
    </row>
    <row r="307" spans="1:34" s="2" customFormat="1" x14ac:dyDescent="0.25">
      <c r="A307" s="5"/>
      <c r="B307" s="22"/>
      <c r="C307" s="5"/>
      <c r="D307" s="5"/>
      <c r="E307" s="5"/>
      <c r="F307" s="5"/>
      <c r="G307" s="5"/>
      <c r="H307" s="5"/>
      <c r="I307" s="20"/>
      <c r="J307" s="20"/>
      <c r="K307" s="20"/>
      <c r="L307" s="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  <c r="AA307" s="15"/>
      <c r="AB307" s="15"/>
      <c r="AC307" s="15"/>
      <c r="AD307" s="15"/>
      <c r="AE307" s="15"/>
      <c r="AF307" s="15"/>
      <c r="AG307" s="15"/>
      <c r="AH307" s="16"/>
    </row>
    <row r="308" spans="1:34" s="2" customFormat="1" x14ac:dyDescent="0.25">
      <c r="A308" s="5"/>
      <c r="B308" s="22"/>
      <c r="C308" s="5"/>
      <c r="D308" s="5"/>
      <c r="E308" s="5"/>
      <c r="F308" s="5"/>
      <c r="G308" s="5"/>
      <c r="H308" s="5"/>
      <c r="I308" s="20"/>
      <c r="J308" s="20"/>
      <c r="K308" s="20"/>
      <c r="L308" s="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  <c r="AA308" s="15"/>
      <c r="AB308" s="15"/>
      <c r="AC308" s="15"/>
      <c r="AD308" s="15"/>
      <c r="AE308" s="15"/>
      <c r="AF308" s="15"/>
      <c r="AG308" s="15"/>
      <c r="AH308" s="16"/>
    </row>
    <row r="309" spans="1:34" s="2" customFormat="1" x14ac:dyDescent="0.25">
      <c r="A309" s="5"/>
      <c r="B309" s="22"/>
      <c r="C309" s="5"/>
      <c r="D309" s="5"/>
      <c r="E309" s="5"/>
      <c r="F309" s="5"/>
      <c r="G309" s="5"/>
      <c r="H309" s="5"/>
      <c r="I309" s="20"/>
      <c r="J309" s="20"/>
      <c r="K309" s="20"/>
      <c r="L309" s="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  <c r="AA309" s="15"/>
      <c r="AB309" s="15"/>
      <c r="AC309" s="15"/>
      <c r="AD309" s="15"/>
      <c r="AE309" s="15"/>
      <c r="AF309" s="15"/>
      <c r="AG309" s="15"/>
      <c r="AH309" s="16"/>
    </row>
    <row r="310" spans="1:34" s="2" customFormat="1" x14ac:dyDescent="0.25">
      <c r="A310" s="5"/>
      <c r="B310" s="22"/>
      <c r="C310" s="5"/>
      <c r="D310" s="5"/>
      <c r="E310" s="5"/>
      <c r="F310" s="5"/>
      <c r="G310" s="5"/>
      <c r="H310" s="5"/>
      <c r="I310" s="20"/>
      <c r="J310" s="20"/>
      <c r="K310" s="20"/>
      <c r="L310" s="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  <c r="AA310" s="15"/>
      <c r="AB310" s="15"/>
      <c r="AC310" s="15"/>
      <c r="AD310" s="15"/>
      <c r="AE310" s="15"/>
      <c r="AF310" s="15"/>
      <c r="AG310" s="15"/>
      <c r="AH310" s="16"/>
    </row>
    <row r="311" spans="1:34" s="2" customFormat="1" x14ac:dyDescent="0.25">
      <c r="A311" s="5"/>
      <c r="B311" s="22"/>
      <c r="C311" s="5"/>
      <c r="D311" s="5"/>
      <c r="E311" s="5"/>
      <c r="F311" s="5"/>
      <c r="G311" s="5"/>
      <c r="H311" s="5"/>
      <c r="I311" s="20"/>
      <c r="J311" s="20"/>
      <c r="K311" s="20"/>
      <c r="L311" s="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  <c r="AA311" s="15"/>
      <c r="AB311" s="15"/>
      <c r="AC311" s="15"/>
      <c r="AD311" s="15"/>
      <c r="AE311" s="15"/>
      <c r="AF311" s="15"/>
      <c r="AG311" s="15"/>
      <c r="AH311" s="16"/>
    </row>
    <row r="312" spans="1:34" s="2" customFormat="1" x14ac:dyDescent="0.25">
      <c r="A312" s="5"/>
      <c r="B312" s="22"/>
      <c r="C312" s="5"/>
      <c r="D312" s="5"/>
      <c r="E312" s="5"/>
      <c r="F312" s="5"/>
      <c r="G312" s="5"/>
      <c r="H312" s="5"/>
      <c r="I312" s="20"/>
      <c r="J312" s="20"/>
      <c r="K312" s="20"/>
      <c r="L312" s="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  <c r="AA312" s="15"/>
      <c r="AB312" s="15"/>
      <c r="AC312" s="15"/>
      <c r="AD312" s="15"/>
      <c r="AE312" s="15"/>
      <c r="AF312" s="15"/>
      <c r="AG312" s="15"/>
      <c r="AH312" s="16"/>
    </row>
    <row r="313" spans="1:34" s="2" customFormat="1" x14ac:dyDescent="0.25">
      <c r="A313" s="5"/>
      <c r="B313" s="22"/>
      <c r="C313" s="5"/>
      <c r="D313" s="5"/>
      <c r="E313" s="5"/>
      <c r="F313" s="5"/>
      <c r="G313" s="5"/>
      <c r="H313" s="5"/>
      <c r="I313" s="20"/>
      <c r="J313" s="20"/>
      <c r="K313" s="20"/>
      <c r="L313" s="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  <c r="AA313" s="15"/>
      <c r="AB313" s="15"/>
      <c r="AC313" s="15"/>
      <c r="AD313" s="15"/>
      <c r="AE313" s="15"/>
      <c r="AF313" s="15"/>
      <c r="AG313" s="15"/>
      <c r="AH313" s="16"/>
    </row>
    <row r="314" spans="1:34" s="2" customFormat="1" x14ac:dyDescent="0.25">
      <c r="A314" s="5"/>
      <c r="B314" s="22"/>
      <c r="C314" s="5"/>
      <c r="D314" s="5"/>
      <c r="E314" s="5"/>
      <c r="F314" s="5"/>
      <c r="G314" s="5"/>
      <c r="H314" s="5"/>
      <c r="I314" s="20"/>
      <c r="J314" s="20"/>
      <c r="K314" s="20"/>
      <c r="L314" s="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  <c r="AA314" s="15"/>
      <c r="AB314" s="15"/>
      <c r="AC314" s="15"/>
      <c r="AD314" s="15"/>
      <c r="AE314" s="15"/>
      <c r="AF314" s="15"/>
      <c r="AG314" s="15"/>
      <c r="AH314" s="16"/>
    </row>
    <row r="315" spans="1:34" s="2" customFormat="1" x14ac:dyDescent="0.25">
      <c r="A315" s="5"/>
      <c r="B315" s="22"/>
      <c r="C315" s="5"/>
      <c r="D315" s="5"/>
      <c r="E315" s="5"/>
      <c r="F315" s="5"/>
      <c r="G315" s="5"/>
      <c r="H315" s="5"/>
      <c r="I315" s="20"/>
      <c r="J315" s="20"/>
      <c r="K315" s="20"/>
      <c r="L315" s="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  <c r="AA315" s="15"/>
      <c r="AB315" s="15"/>
      <c r="AC315" s="15"/>
      <c r="AD315" s="15"/>
      <c r="AE315" s="15"/>
      <c r="AF315" s="15"/>
      <c r="AG315" s="15"/>
      <c r="AH315" s="16"/>
    </row>
    <row r="316" spans="1:34" s="2" customFormat="1" x14ac:dyDescent="0.25">
      <c r="A316" s="5"/>
      <c r="B316" s="22"/>
      <c r="C316" s="5"/>
      <c r="D316" s="5"/>
      <c r="E316" s="5"/>
      <c r="F316" s="5"/>
      <c r="G316" s="5"/>
      <c r="H316" s="5"/>
      <c r="I316" s="20"/>
      <c r="J316" s="20"/>
      <c r="K316" s="20"/>
      <c r="L316" s="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  <c r="AA316" s="15"/>
      <c r="AB316" s="15"/>
      <c r="AC316" s="15"/>
      <c r="AD316" s="15"/>
      <c r="AE316" s="15"/>
      <c r="AF316" s="15"/>
      <c r="AG316" s="15"/>
      <c r="AH316" s="16"/>
    </row>
    <row r="317" spans="1:34" s="2" customFormat="1" x14ac:dyDescent="0.25">
      <c r="A317" s="5"/>
      <c r="B317" s="22"/>
      <c r="C317" s="5"/>
      <c r="D317" s="5"/>
      <c r="E317" s="5"/>
      <c r="F317" s="5"/>
      <c r="G317" s="5"/>
      <c r="H317" s="5"/>
      <c r="I317" s="20"/>
      <c r="J317" s="20"/>
      <c r="K317" s="20"/>
      <c r="L317" s="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  <c r="AA317" s="15"/>
      <c r="AB317" s="15"/>
      <c r="AC317" s="15"/>
      <c r="AD317" s="15"/>
      <c r="AE317" s="15"/>
      <c r="AF317" s="15"/>
      <c r="AG317" s="15"/>
      <c r="AH317" s="16"/>
    </row>
    <row r="318" spans="1:34" s="2" customFormat="1" x14ac:dyDescent="0.25">
      <c r="A318" s="5"/>
      <c r="B318" s="22"/>
      <c r="C318" s="5"/>
      <c r="D318" s="5"/>
      <c r="E318" s="5"/>
      <c r="F318" s="5"/>
      <c r="G318" s="5"/>
      <c r="H318" s="5"/>
      <c r="I318" s="20"/>
      <c r="J318" s="20"/>
      <c r="K318" s="20"/>
      <c r="L318" s="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  <c r="AA318" s="15"/>
      <c r="AB318" s="15"/>
      <c r="AC318" s="15"/>
      <c r="AD318" s="15"/>
      <c r="AE318" s="15"/>
      <c r="AF318" s="15"/>
      <c r="AG318" s="15"/>
      <c r="AH318" s="16"/>
    </row>
    <row r="319" spans="1:34" s="2" customFormat="1" x14ac:dyDescent="0.25">
      <c r="A319" s="5"/>
      <c r="B319" s="22"/>
      <c r="C319" s="5"/>
      <c r="D319" s="5"/>
      <c r="E319" s="5"/>
      <c r="F319" s="5"/>
      <c r="G319" s="5"/>
      <c r="H319" s="5"/>
      <c r="I319" s="20"/>
      <c r="J319" s="20"/>
      <c r="K319" s="20"/>
      <c r="L319" s="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  <c r="AA319" s="15"/>
      <c r="AB319" s="15"/>
      <c r="AC319" s="15"/>
      <c r="AD319" s="15"/>
      <c r="AE319" s="15"/>
      <c r="AF319" s="15"/>
      <c r="AG319" s="15"/>
      <c r="AH319" s="16"/>
    </row>
    <row r="320" spans="1:34" s="2" customFormat="1" x14ac:dyDescent="0.25">
      <c r="A320" s="5"/>
      <c r="B320" s="22"/>
      <c r="C320" s="5"/>
      <c r="D320" s="5"/>
      <c r="E320" s="5"/>
      <c r="F320" s="5"/>
      <c r="G320" s="5"/>
      <c r="H320" s="5"/>
      <c r="I320" s="20"/>
      <c r="J320" s="20"/>
      <c r="K320" s="20"/>
      <c r="L320" s="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  <c r="AA320" s="15"/>
      <c r="AB320" s="15"/>
      <c r="AC320" s="15"/>
      <c r="AD320" s="15"/>
      <c r="AE320" s="15"/>
      <c r="AF320" s="15"/>
      <c r="AG320" s="15"/>
      <c r="AH320" s="16"/>
    </row>
    <row r="321" spans="1:34" s="2" customFormat="1" x14ac:dyDescent="0.25">
      <c r="A321" s="5"/>
      <c r="B321" s="22"/>
      <c r="C321" s="5"/>
      <c r="D321" s="5"/>
      <c r="E321" s="5"/>
      <c r="F321" s="5"/>
      <c r="G321" s="5"/>
      <c r="H321" s="5"/>
      <c r="I321" s="20"/>
      <c r="J321" s="20"/>
      <c r="K321" s="20"/>
      <c r="L321" s="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  <c r="AA321" s="15"/>
      <c r="AB321" s="15"/>
      <c r="AC321" s="15"/>
      <c r="AD321" s="15"/>
      <c r="AE321" s="15"/>
      <c r="AF321" s="15"/>
      <c r="AG321" s="15"/>
      <c r="AH321" s="16"/>
    </row>
    <row r="322" spans="1:34" s="2" customFormat="1" x14ac:dyDescent="0.25">
      <c r="A322" s="5"/>
      <c r="B322" s="22"/>
      <c r="C322" s="5"/>
      <c r="D322" s="5"/>
      <c r="E322" s="5"/>
      <c r="F322" s="5"/>
      <c r="G322" s="5"/>
      <c r="H322" s="5"/>
      <c r="I322" s="20"/>
      <c r="J322" s="20"/>
      <c r="K322" s="20"/>
      <c r="L322" s="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  <c r="AA322" s="15"/>
      <c r="AB322" s="15"/>
      <c r="AC322" s="15"/>
      <c r="AD322" s="15"/>
      <c r="AE322" s="15"/>
      <c r="AF322" s="15"/>
      <c r="AG322" s="15"/>
      <c r="AH322" s="16"/>
    </row>
    <row r="323" spans="1:34" s="2" customFormat="1" x14ac:dyDescent="0.25">
      <c r="A323" s="5"/>
      <c r="B323" s="22"/>
      <c r="C323" s="5"/>
      <c r="D323" s="5"/>
      <c r="E323" s="5"/>
      <c r="F323" s="5"/>
      <c r="G323" s="5"/>
      <c r="H323" s="5"/>
      <c r="I323" s="20"/>
      <c r="J323" s="20"/>
      <c r="K323" s="20"/>
      <c r="L323" s="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  <c r="AA323" s="15"/>
      <c r="AB323" s="15"/>
      <c r="AC323" s="15"/>
      <c r="AD323" s="15"/>
      <c r="AE323" s="15"/>
      <c r="AF323" s="15"/>
      <c r="AG323" s="15"/>
      <c r="AH323" s="16"/>
    </row>
    <row r="324" spans="1:34" s="2" customFormat="1" x14ac:dyDescent="0.25">
      <c r="A324" s="5"/>
      <c r="B324" s="22"/>
      <c r="C324" s="5"/>
      <c r="D324" s="5"/>
      <c r="E324" s="5"/>
      <c r="F324" s="5"/>
      <c r="G324" s="5"/>
      <c r="H324" s="5"/>
      <c r="I324" s="20"/>
      <c r="J324" s="20"/>
      <c r="K324" s="20"/>
      <c r="L324" s="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  <c r="AA324" s="15"/>
      <c r="AB324" s="15"/>
      <c r="AC324" s="15"/>
      <c r="AD324" s="15"/>
      <c r="AE324" s="15"/>
      <c r="AF324" s="15"/>
      <c r="AG324" s="15"/>
      <c r="AH324" s="16"/>
    </row>
    <row r="325" spans="1:34" s="2" customFormat="1" x14ac:dyDescent="0.25">
      <c r="A325" s="5"/>
      <c r="B325" s="22"/>
      <c r="C325" s="5"/>
      <c r="D325" s="5"/>
      <c r="E325" s="5"/>
      <c r="F325" s="5"/>
      <c r="G325" s="5"/>
      <c r="H325" s="5"/>
      <c r="I325" s="20"/>
      <c r="J325" s="20"/>
      <c r="K325" s="20"/>
      <c r="L325" s="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  <c r="AA325" s="15"/>
      <c r="AB325" s="15"/>
      <c r="AC325" s="15"/>
      <c r="AD325" s="15"/>
      <c r="AE325" s="15"/>
      <c r="AF325" s="15"/>
      <c r="AG325" s="15"/>
      <c r="AH325" s="16"/>
    </row>
    <row r="326" spans="1:34" s="2" customFormat="1" x14ac:dyDescent="0.25">
      <c r="A326" s="5"/>
      <c r="B326" s="22"/>
      <c r="C326" s="5"/>
      <c r="D326" s="5"/>
      <c r="E326" s="5"/>
      <c r="F326" s="5"/>
      <c r="G326" s="5"/>
      <c r="H326" s="5"/>
      <c r="I326" s="20"/>
      <c r="J326" s="20"/>
      <c r="K326" s="20"/>
      <c r="L326" s="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  <c r="AA326" s="15"/>
      <c r="AB326" s="15"/>
      <c r="AC326" s="15"/>
      <c r="AD326" s="15"/>
      <c r="AE326" s="15"/>
      <c r="AF326" s="15"/>
      <c r="AG326" s="15"/>
      <c r="AH326" s="16"/>
    </row>
    <row r="327" spans="1:34" s="2" customFormat="1" x14ac:dyDescent="0.25">
      <c r="A327" s="5"/>
      <c r="B327" s="22"/>
      <c r="C327" s="5"/>
      <c r="D327" s="5"/>
      <c r="E327" s="5"/>
      <c r="F327" s="5"/>
      <c r="G327" s="5"/>
      <c r="H327" s="5"/>
      <c r="I327" s="20"/>
      <c r="J327" s="20"/>
      <c r="K327" s="20"/>
      <c r="L327" s="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  <c r="AA327" s="15"/>
      <c r="AB327" s="15"/>
      <c r="AC327" s="15"/>
      <c r="AD327" s="15"/>
      <c r="AE327" s="15"/>
      <c r="AF327" s="15"/>
      <c r="AG327" s="15"/>
      <c r="AH327" s="16"/>
    </row>
    <row r="328" spans="1:34" s="2" customFormat="1" x14ac:dyDescent="0.25">
      <c r="A328" s="5"/>
      <c r="B328" s="22"/>
      <c r="C328" s="5"/>
      <c r="D328" s="5"/>
      <c r="E328" s="5"/>
      <c r="F328" s="5"/>
      <c r="G328" s="5"/>
      <c r="H328" s="5"/>
      <c r="I328" s="20"/>
      <c r="J328" s="20"/>
      <c r="K328" s="20"/>
      <c r="L328" s="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  <c r="AA328" s="15"/>
      <c r="AB328" s="15"/>
      <c r="AC328" s="15"/>
      <c r="AD328" s="15"/>
      <c r="AE328" s="15"/>
      <c r="AF328" s="15"/>
      <c r="AG328" s="15"/>
      <c r="AH328" s="16"/>
    </row>
    <row r="329" spans="1:34" s="2" customFormat="1" x14ac:dyDescent="0.25">
      <c r="A329" s="5"/>
      <c r="B329" s="22"/>
      <c r="C329" s="5"/>
      <c r="D329" s="5"/>
      <c r="E329" s="5"/>
      <c r="F329" s="5"/>
      <c r="G329" s="5"/>
      <c r="H329" s="5"/>
      <c r="I329" s="20"/>
      <c r="J329" s="20"/>
      <c r="K329" s="20"/>
      <c r="L329" s="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  <c r="AA329" s="15"/>
      <c r="AB329" s="15"/>
      <c r="AC329" s="15"/>
      <c r="AD329" s="15"/>
      <c r="AE329" s="15"/>
      <c r="AF329" s="15"/>
      <c r="AG329" s="15"/>
      <c r="AH329" s="16"/>
    </row>
    <row r="330" spans="1:34" s="2" customFormat="1" x14ac:dyDescent="0.25">
      <c r="A330" s="5"/>
      <c r="B330" s="22"/>
      <c r="C330" s="5"/>
      <c r="D330" s="5"/>
      <c r="E330" s="5"/>
      <c r="F330" s="5"/>
      <c r="G330" s="5"/>
      <c r="H330" s="5"/>
      <c r="I330" s="20"/>
      <c r="J330" s="20"/>
      <c r="K330" s="20"/>
      <c r="L330" s="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  <c r="AA330" s="15"/>
      <c r="AB330" s="15"/>
      <c r="AC330" s="15"/>
      <c r="AD330" s="15"/>
      <c r="AE330" s="15"/>
      <c r="AF330" s="15"/>
      <c r="AG330" s="15"/>
      <c r="AH330" s="16"/>
    </row>
    <row r="331" spans="1:34" s="2" customFormat="1" x14ac:dyDescent="0.25">
      <c r="A331" s="5"/>
      <c r="B331" s="22"/>
      <c r="C331" s="5"/>
      <c r="D331" s="5"/>
      <c r="E331" s="5"/>
      <c r="F331" s="5"/>
      <c r="G331" s="5"/>
      <c r="H331" s="5"/>
      <c r="I331" s="20"/>
      <c r="J331" s="20"/>
      <c r="K331" s="20"/>
      <c r="L331" s="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  <c r="AA331" s="15"/>
      <c r="AB331" s="15"/>
      <c r="AC331" s="15"/>
      <c r="AD331" s="15"/>
      <c r="AE331" s="15"/>
      <c r="AF331" s="15"/>
      <c r="AG331" s="15"/>
      <c r="AH331" s="16"/>
    </row>
    <row r="332" spans="1:34" s="2" customFormat="1" x14ac:dyDescent="0.25">
      <c r="A332" s="5"/>
      <c r="B332" s="22"/>
      <c r="C332" s="5"/>
      <c r="D332" s="5"/>
      <c r="E332" s="5"/>
      <c r="F332" s="5"/>
      <c r="G332" s="5"/>
      <c r="H332" s="5"/>
      <c r="I332" s="20"/>
      <c r="J332" s="20"/>
      <c r="K332" s="20"/>
      <c r="L332" s="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  <c r="AA332" s="15"/>
      <c r="AB332" s="15"/>
      <c r="AC332" s="15"/>
      <c r="AD332" s="15"/>
      <c r="AE332" s="15"/>
      <c r="AF332" s="15"/>
      <c r="AG332" s="15"/>
      <c r="AH332" s="16"/>
    </row>
    <row r="333" spans="1:34" s="2" customFormat="1" x14ac:dyDescent="0.25">
      <c r="A333" s="5"/>
      <c r="B333" s="22"/>
      <c r="C333" s="5"/>
      <c r="D333" s="5"/>
      <c r="E333" s="5"/>
      <c r="F333" s="5"/>
      <c r="G333" s="5"/>
      <c r="H333" s="5"/>
      <c r="I333" s="20"/>
      <c r="J333" s="20"/>
      <c r="K333" s="20"/>
      <c r="L333" s="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  <c r="AA333" s="15"/>
      <c r="AB333" s="15"/>
      <c r="AC333" s="15"/>
      <c r="AD333" s="15"/>
      <c r="AE333" s="15"/>
      <c r="AF333" s="15"/>
      <c r="AG333" s="15"/>
      <c r="AH333" s="16"/>
    </row>
    <row r="334" spans="1:34" s="2" customFormat="1" x14ac:dyDescent="0.25">
      <c r="A334" s="5"/>
      <c r="B334" s="22"/>
      <c r="C334" s="5"/>
      <c r="D334" s="5"/>
      <c r="E334" s="5"/>
      <c r="F334" s="5"/>
      <c r="G334" s="5"/>
      <c r="H334" s="5"/>
      <c r="I334" s="20"/>
      <c r="J334" s="20"/>
      <c r="K334" s="20"/>
      <c r="L334" s="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  <c r="AA334" s="15"/>
      <c r="AB334" s="15"/>
      <c r="AC334" s="15"/>
      <c r="AD334" s="15"/>
      <c r="AE334" s="15"/>
      <c r="AF334" s="15"/>
      <c r="AG334" s="15"/>
      <c r="AH334" s="16"/>
    </row>
    <row r="335" spans="1:34" s="2" customFormat="1" x14ac:dyDescent="0.25">
      <c r="A335" s="5"/>
      <c r="B335" s="22"/>
      <c r="C335" s="5"/>
      <c r="D335" s="5"/>
      <c r="E335" s="5"/>
      <c r="F335" s="5"/>
      <c r="G335" s="5"/>
      <c r="H335" s="5"/>
      <c r="I335" s="20"/>
      <c r="J335" s="20"/>
      <c r="K335" s="20"/>
      <c r="L335" s="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  <c r="AA335" s="15"/>
      <c r="AB335" s="15"/>
      <c r="AC335" s="15"/>
      <c r="AD335" s="15"/>
      <c r="AE335" s="15"/>
      <c r="AF335" s="15"/>
      <c r="AG335" s="15"/>
      <c r="AH335" s="16"/>
    </row>
    <row r="336" spans="1:34" s="2" customFormat="1" x14ac:dyDescent="0.25">
      <c r="A336" s="5"/>
      <c r="B336" s="22"/>
      <c r="C336" s="5"/>
      <c r="D336" s="5"/>
      <c r="E336" s="5"/>
      <c r="F336" s="5"/>
      <c r="G336" s="5"/>
      <c r="H336" s="5"/>
      <c r="I336" s="20"/>
      <c r="J336" s="20"/>
      <c r="K336" s="20"/>
      <c r="L336" s="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  <c r="AA336" s="15"/>
      <c r="AB336" s="15"/>
      <c r="AC336" s="15"/>
      <c r="AD336" s="15"/>
      <c r="AE336" s="15"/>
      <c r="AF336" s="15"/>
      <c r="AG336" s="15"/>
      <c r="AH336" s="16"/>
    </row>
    <row r="337" spans="1:34" s="2" customFormat="1" x14ac:dyDescent="0.25">
      <c r="A337" s="5"/>
      <c r="B337" s="22"/>
      <c r="C337" s="5"/>
      <c r="D337" s="5"/>
      <c r="E337" s="5"/>
      <c r="F337" s="5"/>
      <c r="G337" s="5"/>
      <c r="H337" s="5"/>
      <c r="I337" s="20"/>
      <c r="J337" s="20"/>
      <c r="K337" s="20"/>
      <c r="L337" s="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  <c r="AA337" s="15"/>
      <c r="AB337" s="15"/>
      <c r="AC337" s="15"/>
      <c r="AD337" s="15"/>
      <c r="AE337" s="15"/>
      <c r="AF337" s="15"/>
      <c r="AG337" s="15"/>
      <c r="AH337" s="16"/>
    </row>
    <row r="338" spans="1:34" s="2" customFormat="1" x14ac:dyDescent="0.25">
      <c r="A338" s="5"/>
      <c r="B338" s="22"/>
      <c r="C338" s="5"/>
      <c r="D338" s="5"/>
      <c r="E338" s="5"/>
      <c r="F338" s="5"/>
      <c r="G338" s="5"/>
      <c r="H338" s="5"/>
      <c r="I338" s="20"/>
      <c r="J338" s="20"/>
      <c r="K338" s="20"/>
      <c r="L338" s="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  <c r="AA338" s="15"/>
      <c r="AB338" s="15"/>
      <c r="AC338" s="15"/>
      <c r="AD338" s="15"/>
      <c r="AE338" s="15"/>
      <c r="AF338" s="15"/>
      <c r="AG338" s="15"/>
      <c r="AH338" s="16"/>
    </row>
    <row r="339" spans="1:34" s="2" customFormat="1" x14ac:dyDescent="0.25">
      <c r="A339" s="5"/>
      <c r="B339" s="22"/>
      <c r="C339" s="5"/>
      <c r="D339" s="5"/>
      <c r="E339" s="5"/>
      <c r="F339" s="5"/>
      <c r="G339" s="5"/>
      <c r="H339" s="5"/>
      <c r="I339" s="20"/>
      <c r="J339" s="20"/>
      <c r="K339" s="20"/>
      <c r="L339" s="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  <c r="AA339" s="15"/>
      <c r="AB339" s="15"/>
      <c r="AC339" s="15"/>
      <c r="AD339" s="15"/>
      <c r="AE339" s="15"/>
      <c r="AF339" s="15"/>
      <c r="AG339" s="15"/>
      <c r="AH339" s="16"/>
    </row>
    <row r="340" spans="1:34" s="2" customFormat="1" x14ac:dyDescent="0.25">
      <c r="A340" s="5"/>
      <c r="B340" s="22"/>
      <c r="C340" s="5"/>
      <c r="D340" s="5"/>
      <c r="E340" s="5"/>
      <c r="F340" s="5"/>
      <c r="G340" s="5"/>
      <c r="H340" s="5"/>
      <c r="I340" s="20"/>
      <c r="J340" s="20"/>
      <c r="K340" s="20"/>
      <c r="L340" s="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  <c r="AA340" s="15"/>
      <c r="AB340" s="15"/>
      <c r="AC340" s="15"/>
      <c r="AD340" s="15"/>
      <c r="AE340" s="15"/>
      <c r="AF340" s="15"/>
      <c r="AG340" s="15"/>
      <c r="AH340" s="16"/>
    </row>
    <row r="341" spans="1:34" s="2" customFormat="1" x14ac:dyDescent="0.25">
      <c r="A341" s="5"/>
      <c r="B341" s="22"/>
      <c r="C341" s="5"/>
      <c r="D341" s="5"/>
      <c r="E341" s="5"/>
      <c r="F341" s="5"/>
      <c r="G341" s="5"/>
      <c r="H341" s="5"/>
      <c r="I341" s="20"/>
      <c r="J341" s="20"/>
      <c r="K341" s="20"/>
      <c r="L341" s="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  <c r="AA341" s="15"/>
      <c r="AB341" s="15"/>
      <c r="AC341" s="15"/>
      <c r="AD341" s="15"/>
      <c r="AE341" s="15"/>
      <c r="AF341" s="15"/>
      <c r="AG341" s="15"/>
      <c r="AH341" s="16"/>
    </row>
    <row r="342" spans="1:34" s="2" customFormat="1" x14ac:dyDescent="0.25">
      <c r="A342" s="5"/>
      <c r="B342" s="22"/>
      <c r="C342" s="5"/>
      <c r="D342" s="5"/>
      <c r="E342" s="5"/>
      <c r="F342" s="5"/>
      <c r="G342" s="5"/>
      <c r="H342" s="5"/>
      <c r="I342" s="20"/>
      <c r="J342" s="20"/>
      <c r="K342" s="20"/>
      <c r="L342" s="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  <c r="AA342" s="15"/>
      <c r="AB342" s="15"/>
      <c r="AC342" s="15"/>
      <c r="AD342" s="15"/>
      <c r="AE342" s="15"/>
      <c r="AF342" s="15"/>
      <c r="AG342" s="15"/>
      <c r="AH342" s="16"/>
    </row>
    <row r="343" spans="1:34" s="2" customFormat="1" x14ac:dyDescent="0.25">
      <c r="A343" s="5"/>
      <c r="B343" s="22"/>
      <c r="C343" s="5"/>
      <c r="D343" s="5"/>
      <c r="E343" s="5"/>
      <c r="F343" s="5"/>
      <c r="G343" s="5"/>
      <c r="H343" s="5"/>
      <c r="I343" s="20"/>
      <c r="J343" s="20"/>
      <c r="K343" s="20"/>
      <c r="L343" s="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  <c r="AA343" s="15"/>
      <c r="AB343" s="15"/>
      <c r="AC343" s="15"/>
      <c r="AD343" s="15"/>
      <c r="AE343" s="15"/>
      <c r="AF343" s="15"/>
      <c r="AG343" s="15"/>
      <c r="AH343" s="16"/>
    </row>
    <row r="344" spans="1:34" s="2" customFormat="1" x14ac:dyDescent="0.25">
      <c r="A344" s="5"/>
      <c r="B344" s="22"/>
      <c r="C344" s="5"/>
      <c r="D344" s="5"/>
      <c r="E344" s="5"/>
      <c r="F344" s="5"/>
      <c r="G344" s="5"/>
      <c r="H344" s="5"/>
      <c r="I344" s="20"/>
      <c r="J344" s="20"/>
      <c r="K344" s="20"/>
      <c r="L344" s="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  <c r="AA344" s="15"/>
      <c r="AB344" s="15"/>
      <c r="AC344" s="15"/>
      <c r="AD344" s="15"/>
      <c r="AE344" s="15"/>
      <c r="AF344" s="15"/>
      <c r="AG344" s="15"/>
      <c r="AH344" s="16"/>
    </row>
    <row r="345" spans="1:34" s="2" customFormat="1" x14ac:dyDescent="0.25">
      <c r="A345" s="5"/>
      <c r="B345" s="22"/>
      <c r="C345" s="5"/>
      <c r="D345" s="5"/>
      <c r="E345" s="5"/>
      <c r="F345" s="5"/>
      <c r="G345" s="5"/>
      <c r="H345" s="5"/>
      <c r="I345" s="20"/>
      <c r="J345" s="20"/>
      <c r="K345" s="20"/>
      <c r="L345" s="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  <c r="AA345" s="15"/>
      <c r="AB345" s="15"/>
      <c r="AC345" s="15"/>
      <c r="AD345" s="15"/>
      <c r="AE345" s="15"/>
      <c r="AF345" s="15"/>
      <c r="AG345" s="15"/>
      <c r="AH345" s="16"/>
    </row>
    <row r="346" spans="1:34" s="2" customFormat="1" x14ac:dyDescent="0.25">
      <c r="A346" s="5"/>
      <c r="B346" s="22"/>
      <c r="C346" s="5"/>
      <c r="D346" s="5"/>
      <c r="E346" s="5"/>
      <c r="F346" s="5"/>
      <c r="G346" s="5"/>
      <c r="H346" s="5"/>
      <c r="I346" s="20"/>
      <c r="J346" s="20"/>
      <c r="K346" s="20"/>
      <c r="L346" s="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  <c r="AA346" s="15"/>
      <c r="AB346" s="15"/>
      <c r="AC346" s="15"/>
      <c r="AD346" s="15"/>
      <c r="AE346" s="15"/>
      <c r="AF346" s="15"/>
      <c r="AG346" s="15"/>
      <c r="AH346" s="16"/>
    </row>
    <row r="347" spans="1:34" s="2" customFormat="1" x14ac:dyDescent="0.25">
      <c r="A347" s="5"/>
      <c r="B347" s="22"/>
      <c r="C347" s="5"/>
      <c r="D347" s="5"/>
      <c r="E347" s="5"/>
      <c r="F347" s="5"/>
      <c r="G347" s="5"/>
      <c r="H347" s="5"/>
      <c r="I347" s="20"/>
      <c r="J347" s="20"/>
      <c r="K347" s="20"/>
      <c r="L347" s="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  <c r="AA347" s="15"/>
      <c r="AB347" s="15"/>
      <c r="AC347" s="15"/>
      <c r="AD347" s="15"/>
      <c r="AE347" s="15"/>
      <c r="AF347" s="15"/>
      <c r="AG347" s="15"/>
      <c r="AH347" s="16"/>
    </row>
    <row r="348" spans="1:34" s="2" customFormat="1" x14ac:dyDescent="0.25">
      <c r="A348" s="5"/>
      <c r="B348" s="22"/>
      <c r="C348" s="5"/>
      <c r="D348" s="5"/>
      <c r="E348" s="5"/>
      <c r="F348" s="5"/>
      <c r="G348" s="5"/>
      <c r="H348" s="5"/>
      <c r="I348" s="20"/>
      <c r="J348" s="20"/>
      <c r="K348" s="20"/>
      <c r="L348" s="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  <c r="AA348" s="15"/>
      <c r="AB348" s="15"/>
      <c r="AC348" s="15"/>
      <c r="AD348" s="15"/>
      <c r="AE348" s="15"/>
      <c r="AF348" s="15"/>
      <c r="AG348" s="15"/>
      <c r="AH348" s="16"/>
    </row>
    <row r="349" spans="1:34" s="2" customFormat="1" x14ac:dyDescent="0.25">
      <c r="A349" s="5"/>
      <c r="B349" s="22"/>
      <c r="C349" s="5"/>
      <c r="D349" s="5"/>
      <c r="E349" s="5"/>
      <c r="F349" s="5"/>
      <c r="G349" s="5"/>
      <c r="H349" s="5"/>
      <c r="I349" s="20"/>
      <c r="J349" s="20"/>
      <c r="K349" s="20"/>
      <c r="L349" s="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  <c r="AA349" s="15"/>
      <c r="AB349" s="15"/>
      <c r="AC349" s="15"/>
      <c r="AD349" s="15"/>
      <c r="AE349" s="15"/>
      <c r="AF349" s="15"/>
      <c r="AG349" s="15"/>
      <c r="AH349" s="16"/>
    </row>
    <row r="350" spans="1:34" s="2" customFormat="1" x14ac:dyDescent="0.25">
      <c r="A350" s="5"/>
      <c r="B350" s="22"/>
      <c r="C350" s="5"/>
      <c r="D350" s="5"/>
      <c r="E350" s="5"/>
      <c r="F350" s="5"/>
      <c r="G350" s="5"/>
      <c r="H350" s="5"/>
      <c r="I350" s="20"/>
      <c r="J350" s="20"/>
      <c r="K350" s="20"/>
      <c r="L350" s="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  <c r="AA350" s="15"/>
      <c r="AB350" s="15"/>
      <c r="AC350" s="15"/>
      <c r="AD350" s="15"/>
      <c r="AE350" s="15"/>
      <c r="AF350" s="15"/>
      <c r="AG350" s="15"/>
      <c r="AH350" s="16"/>
    </row>
    <row r="351" spans="1:34" s="2" customFormat="1" x14ac:dyDescent="0.25">
      <c r="A351" s="5"/>
      <c r="B351" s="22"/>
      <c r="C351" s="5"/>
      <c r="D351" s="5"/>
      <c r="E351" s="5"/>
      <c r="F351" s="5"/>
      <c r="G351" s="5"/>
      <c r="H351" s="5"/>
      <c r="I351" s="20"/>
      <c r="J351" s="20"/>
      <c r="K351" s="20"/>
      <c r="L351" s="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  <c r="AA351" s="15"/>
      <c r="AB351" s="15"/>
      <c r="AC351" s="15"/>
      <c r="AD351" s="15"/>
      <c r="AE351" s="15"/>
      <c r="AF351" s="15"/>
      <c r="AG351" s="15"/>
      <c r="AH351" s="16"/>
    </row>
    <row r="352" spans="1:34" s="2" customFormat="1" x14ac:dyDescent="0.25">
      <c r="A352" s="5"/>
      <c r="B352" s="22"/>
      <c r="C352" s="5"/>
      <c r="D352" s="5"/>
      <c r="E352" s="5"/>
      <c r="F352" s="5"/>
      <c r="G352" s="5"/>
      <c r="H352" s="5"/>
      <c r="I352" s="20"/>
      <c r="J352" s="20"/>
      <c r="K352" s="20"/>
      <c r="L352" s="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  <c r="AA352" s="15"/>
      <c r="AB352" s="15"/>
      <c r="AC352" s="15"/>
      <c r="AD352" s="15"/>
      <c r="AE352" s="15"/>
      <c r="AF352" s="15"/>
      <c r="AG352" s="15"/>
      <c r="AH352" s="16"/>
    </row>
    <row r="353" spans="1:34" s="2" customFormat="1" x14ac:dyDescent="0.25">
      <c r="A353" s="5"/>
      <c r="B353" s="22"/>
      <c r="C353" s="5"/>
      <c r="D353" s="5"/>
      <c r="E353" s="5"/>
      <c r="F353" s="5"/>
      <c r="G353" s="5"/>
      <c r="H353" s="5"/>
      <c r="I353" s="20"/>
      <c r="J353" s="20"/>
      <c r="K353" s="20"/>
      <c r="L353" s="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  <c r="AA353" s="15"/>
      <c r="AB353" s="15"/>
      <c r="AC353" s="15"/>
      <c r="AD353" s="15"/>
      <c r="AE353" s="15"/>
      <c r="AF353" s="15"/>
      <c r="AG353" s="15"/>
      <c r="AH353" s="16"/>
    </row>
    <row r="354" spans="1:34" s="2" customFormat="1" x14ac:dyDescent="0.25">
      <c r="A354" s="5"/>
      <c r="B354" s="22"/>
      <c r="C354" s="5"/>
      <c r="D354" s="5"/>
      <c r="E354" s="5"/>
      <c r="F354" s="5"/>
      <c r="G354" s="5"/>
      <c r="H354" s="5"/>
      <c r="I354" s="20"/>
      <c r="J354" s="20"/>
      <c r="K354" s="20"/>
      <c r="L354" s="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  <c r="AA354" s="15"/>
      <c r="AB354" s="15"/>
      <c r="AC354" s="15"/>
      <c r="AD354" s="15"/>
      <c r="AE354" s="15"/>
      <c r="AF354" s="15"/>
      <c r="AG354" s="15"/>
      <c r="AH354" s="16"/>
    </row>
    <row r="355" spans="1:34" s="2" customFormat="1" x14ac:dyDescent="0.25">
      <c r="A355" s="5"/>
      <c r="B355" s="22"/>
      <c r="C355" s="5"/>
      <c r="D355" s="5"/>
      <c r="E355" s="5"/>
      <c r="F355" s="5"/>
      <c r="G355" s="5"/>
      <c r="H355" s="5"/>
      <c r="I355" s="20"/>
      <c r="J355" s="20"/>
      <c r="K355" s="20"/>
      <c r="L355" s="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  <c r="AA355" s="15"/>
      <c r="AB355" s="15"/>
      <c r="AC355" s="15"/>
      <c r="AD355" s="15"/>
      <c r="AE355" s="15"/>
      <c r="AF355" s="15"/>
      <c r="AG355" s="15"/>
      <c r="AH355" s="16"/>
    </row>
    <row r="356" spans="1:34" s="2" customFormat="1" x14ac:dyDescent="0.25">
      <c r="A356" s="5"/>
      <c r="B356" s="22"/>
      <c r="C356" s="5"/>
      <c r="D356" s="5"/>
      <c r="E356" s="5"/>
      <c r="F356" s="5"/>
      <c r="G356" s="5"/>
      <c r="H356" s="5"/>
      <c r="I356" s="20"/>
      <c r="J356" s="20"/>
      <c r="K356" s="20"/>
      <c r="L356" s="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  <c r="AA356" s="15"/>
      <c r="AB356" s="15"/>
      <c r="AC356" s="15"/>
      <c r="AD356" s="15"/>
      <c r="AE356" s="15"/>
      <c r="AF356" s="15"/>
      <c r="AG356" s="15"/>
      <c r="AH356" s="16"/>
    </row>
    <row r="357" spans="1:34" s="2" customFormat="1" x14ac:dyDescent="0.25">
      <c r="A357" s="5"/>
      <c r="B357" s="22"/>
      <c r="C357" s="5"/>
      <c r="D357" s="5"/>
      <c r="E357" s="5"/>
      <c r="F357" s="5"/>
      <c r="G357" s="5"/>
      <c r="H357" s="5"/>
      <c r="I357" s="20"/>
      <c r="J357" s="20"/>
      <c r="K357" s="20"/>
      <c r="L357" s="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  <c r="AA357" s="15"/>
      <c r="AB357" s="15"/>
      <c r="AC357" s="15"/>
      <c r="AD357" s="15"/>
      <c r="AE357" s="15"/>
      <c r="AF357" s="15"/>
      <c r="AG357" s="15"/>
      <c r="AH357" s="16"/>
    </row>
    <row r="358" spans="1:34" s="2" customFormat="1" x14ac:dyDescent="0.25">
      <c r="A358" s="5"/>
      <c r="B358" s="22"/>
      <c r="C358" s="5"/>
      <c r="D358" s="5"/>
      <c r="E358" s="5"/>
      <c r="F358" s="5"/>
      <c r="G358" s="5"/>
      <c r="H358" s="5"/>
      <c r="I358" s="20"/>
      <c r="J358" s="20"/>
      <c r="K358" s="20"/>
      <c r="L358" s="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  <c r="AA358" s="15"/>
      <c r="AB358" s="15"/>
      <c r="AC358" s="15"/>
      <c r="AD358" s="15"/>
      <c r="AE358" s="15"/>
      <c r="AF358" s="15"/>
      <c r="AG358" s="15"/>
      <c r="AH358" s="16"/>
    </row>
    <row r="359" spans="1:34" s="2" customFormat="1" x14ac:dyDescent="0.25">
      <c r="A359" s="5"/>
      <c r="B359" s="22"/>
      <c r="C359" s="5"/>
      <c r="D359" s="5"/>
      <c r="E359" s="5"/>
      <c r="F359" s="5"/>
      <c r="G359" s="5"/>
      <c r="H359" s="5"/>
      <c r="I359" s="20"/>
      <c r="J359" s="20"/>
      <c r="K359" s="20"/>
      <c r="L359" s="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  <c r="AA359" s="15"/>
      <c r="AB359" s="15"/>
      <c r="AC359" s="15"/>
      <c r="AD359" s="15"/>
      <c r="AE359" s="15"/>
      <c r="AF359" s="15"/>
      <c r="AG359" s="15"/>
      <c r="AH359" s="16"/>
    </row>
    <row r="360" spans="1:34" s="2" customFormat="1" x14ac:dyDescent="0.25">
      <c r="A360" s="5"/>
      <c r="B360" s="22"/>
      <c r="C360" s="5"/>
      <c r="D360" s="5"/>
      <c r="E360" s="5"/>
      <c r="F360" s="5"/>
      <c r="G360" s="5"/>
      <c r="H360" s="5"/>
      <c r="I360" s="20"/>
      <c r="J360" s="20"/>
      <c r="K360" s="20"/>
      <c r="L360" s="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  <c r="AA360" s="15"/>
      <c r="AB360" s="15"/>
      <c r="AC360" s="15"/>
      <c r="AD360" s="15"/>
      <c r="AE360" s="15"/>
      <c r="AF360" s="15"/>
      <c r="AG360" s="15"/>
      <c r="AH360" s="16"/>
    </row>
    <row r="361" spans="1:34" s="2" customFormat="1" x14ac:dyDescent="0.25">
      <c r="A361" s="5"/>
      <c r="B361" s="22"/>
      <c r="C361" s="5"/>
      <c r="D361" s="5"/>
      <c r="E361" s="5"/>
      <c r="F361" s="5"/>
      <c r="G361" s="5"/>
      <c r="H361" s="5"/>
      <c r="I361" s="20"/>
      <c r="J361" s="20"/>
      <c r="K361" s="20"/>
      <c r="L361" s="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  <c r="AA361" s="15"/>
      <c r="AB361" s="15"/>
      <c r="AC361" s="15"/>
      <c r="AD361" s="15"/>
      <c r="AE361" s="15"/>
      <c r="AF361" s="15"/>
      <c r="AG361" s="15"/>
      <c r="AH361" s="16"/>
    </row>
    <row r="362" spans="1:34" s="2" customFormat="1" x14ac:dyDescent="0.25">
      <c r="A362" s="5"/>
      <c r="B362" s="22"/>
      <c r="C362" s="5"/>
      <c r="D362" s="5"/>
      <c r="E362" s="5"/>
      <c r="F362" s="5"/>
      <c r="G362" s="5"/>
      <c r="H362" s="5"/>
      <c r="I362" s="20"/>
      <c r="J362" s="20"/>
      <c r="K362" s="20"/>
      <c r="L362" s="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  <c r="AA362" s="15"/>
      <c r="AB362" s="15"/>
      <c r="AC362" s="15"/>
      <c r="AD362" s="15"/>
      <c r="AE362" s="15"/>
      <c r="AF362" s="15"/>
      <c r="AG362" s="15"/>
      <c r="AH362" s="16"/>
    </row>
    <row r="363" spans="1:34" s="2" customFormat="1" x14ac:dyDescent="0.25">
      <c r="A363" s="5"/>
      <c r="B363" s="22"/>
      <c r="C363" s="5"/>
      <c r="D363" s="5"/>
      <c r="E363" s="5"/>
      <c r="F363" s="5"/>
      <c r="G363" s="5"/>
      <c r="H363" s="5"/>
      <c r="I363" s="20"/>
      <c r="J363" s="20"/>
      <c r="K363" s="20"/>
      <c r="L363" s="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  <c r="AA363" s="15"/>
      <c r="AB363" s="15"/>
      <c r="AC363" s="15"/>
      <c r="AD363" s="15"/>
      <c r="AE363" s="15"/>
      <c r="AF363" s="15"/>
      <c r="AG363" s="15"/>
      <c r="AH363" s="16"/>
    </row>
    <row r="364" spans="1:34" s="2" customFormat="1" x14ac:dyDescent="0.25">
      <c r="A364" s="5"/>
      <c r="B364" s="22"/>
      <c r="C364" s="5"/>
      <c r="D364" s="5"/>
      <c r="E364" s="5"/>
      <c r="F364" s="5"/>
      <c r="G364" s="5"/>
      <c r="H364" s="5"/>
      <c r="I364" s="20"/>
      <c r="J364" s="20"/>
      <c r="K364" s="20"/>
      <c r="L364" s="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  <c r="AA364" s="15"/>
      <c r="AB364" s="15"/>
      <c r="AC364" s="15"/>
      <c r="AD364" s="15"/>
      <c r="AE364" s="15"/>
      <c r="AF364" s="15"/>
      <c r="AG364" s="15"/>
      <c r="AH364" s="16"/>
    </row>
    <row r="365" spans="1:34" s="2" customFormat="1" x14ac:dyDescent="0.25">
      <c r="A365" s="5"/>
      <c r="B365" s="22"/>
      <c r="C365" s="5"/>
      <c r="D365" s="5"/>
      <c r="E365" s="5"/>
      <c r="F365" s="5"/>
      <c r="G365" s="5"/>
      <c r="H365" s="5"/>
      <c r="I365" s="20"/>
      <c r="J365" s="20"/>
      <c r="K365" s="20"/>
      <c r="L365" s="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  <c r="AA365" s="15"/>
      <c r="AB365" s="15"/>
      <c r="AC365" s="15"/>
      <c r="AD365" s="15"/>
      <c r="AE365" s="15"/>
      <c r="AF365" s="15"/>
      <c r="AG365" s="15"/>
      <c r="AH365" s="16"/>
    </row>
    <row r="366" spans="1:34" s="2" customFormat="1" x14ac:dyDescent="0.25">
      <c r="A366" s="5"/>
      <c r="B366" s="22"/>
      <c r="C366" s="5"/>
      <c r="D366" s="5"/>
      <c r="E366" s="5"/>
      <c r="F366" s="5"/>
      <c r="G366" s="5"/>
      <c r="H366" s="5"/>
      <c r="I366" s="20"/>
      <c r="J366" s="20"/>
      <c r="K366" s="20"/>
      <c r="L366" s="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  <c r="AA366" s="15"/>
      <c r="AB366" s="15"/>
      <c r="AC366" s="15"/>
      <c r="AD366" s="15"/>
      <c r="AE366" s="15"/>
      <c r="AF366" s="15"/>
      <c r="AG366" s="15"/>
      <c r="AH366" s="16"/>
    </row>
    <row r="367" spans="1:34" s="2" customFormat="1" x14ac:dyDescent="0.25">
      <c r="A367" s="5"/>
      <c r="B367" s="22"/>
      <c r="C367" s="5"/>
      <c r="D367" s="5"/>
      <c r="E367" s="5"/>
      <c r="F367" s="5"/>
      <c r="G367" s="5"/>
      <c r="H367" s="5"/>
      <c r="I367" s="20"/>
      <c r="J367" s="20"/>
      <c r="K367" s="20"/>
      <c r="L367" s="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  <c r="AA367" s="15"/>
      <c r="AB367" s="15"/>
      <c r="AC367" s="15"/>
      <c r="AD367" s="15"/>
      <c r="AE367" s="15"/>
      <c r="AF367" s="15"/>
      <c r="AG367" s="15"/>
      <c r="AH367" s="16"/>
    </row>
    <row r="368" spans="1:34" s="2" customFormat="1" x14ac:dyDescent="0.25">
      <c r="A368" s="5"/>
      <c r="B368" s="22"/>
      <c r="C368" s="5"/>
      <c r="D368" s="5"/>
      <c r="E368" s="5"/>
      <c r="F368" s="5"/>
      <c r="G368" s="5"/>
      <c r="H368" s="5"/>
      <c r="I368" s="20"/>
      <c r="J368" s="20"/>
      <c r="K368" s="20"/>
      <c r="L368" s="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  <c r="AA368" s="15"/>
      <c r="AB368" s="15"/>
      <c r="AC368" s="15"/>
      <c r="AD368" s="15"/>
      <c r="AE368" s="15"/>
      <c r="AF368" s="15"/>
      <c r="AG368" s="15"/>
      <c r="AH368" s="16"/>
    </row>
    <row r="369" spans="1:34" s="2" customFormat="1" x14ac:dyDescent="0.25">
      <c r="A369" s="5"/>
      <c r="B369" s="22"/>
      <c r="C369" s="5"/>
      <c r="D369" s="5"/>
      <c r="E369" s="5"/>
      <c r="F369" s="5"/>
      <c r="G369" s="5"/>
      <c r="H369" s="5"/>
      <c r="I369" s="20"/>
      <c r="J369" s="20"/>
      <c r="K369" s="20"/>
      <c r="L369" s="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  <c r="AA369" s="15"/>
      <c r="AB369" s="15"/>
      <c r="AC369" s="15"/>
      <c r="AD369" s="15"/>
      <c r="AE369" s="15"/>
      <c r="AF369" s="15"/>
      <c r="AG369" s="15"/>
      <c r="AH369" s="16"/>
    </row>
    <row r="370" spans="1:34" s="2" customFormat="1" x14ac:dyDescent="0.25">
      <c r="A370" s="5"/>
      <c r="B370" s="22"/>
      <c r="C370" s="5"/>
      <c r="D370" s="5"/>
      <c r="E370" s="5"/>
      <c r="F370" s="5"/>
      <c r="G370" s="5"/>
      <c r="H370" s="5"/>
      <c r="I370" s="20"/>
      <c r="J370" s="20"/>
      <c r="K370" s="20"/>
      <c r="L370" s="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  <c r="AA370" s="15"/>
      <c r="AB370" s="15"/>
      <c r="AC370" s="15"/>
      <c r="AD370" s="15"/>
      <c r="AE370" s="15"/>
      <c r="AF370" s="15"/>
      <c r="AG370" s="15"/>
      <c r="AH370" s="16"/>
    </row>
    <row r="371" spans="1:34" s="2" customFormat="1" x14ac:dyDescent="0.25">
      <c r="A371" s="5"/>
      <c r="B371" s="22"/>
      <c r="C371" s="5"/>
      <c r="D371" s="5"/>
      <c r="E371" s="5"/>
      <c r="F371" s="5"/>
      <c r="G371" s="5"/>
      <c r="H371" s="5"/>
      <c r="I371" s="20"/>
      <c r="J371" s="20"/>
      <c r="K371" s="20"/>
      <c r="L371" s="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  <c r="AA371" s="15"/>
      <c r="AB371" s="15"/>
      <c r="AC371" s="15"/>
      <c r="AD371" s="15"/>
      <c r="AE371" s="15"/>
      <c r="AF371" s="15"/>
      <c r="AG371" s="15"/>
      <c r="AH371" s="16"/>
    </row>
    <row r="372" spans="1:34" s="2" customFormat="1" x14ac:dyDescent="0.25">
      <c r="A372" s="5"/>
      <c r="B372" s="22"/>
      <c r="C372" s="5"/>
      <c r="D372" s="5"/>
      <c r="E372" s="5"/>
      <c r="F372" s="5"/>
      <c r="G372" s="5"/>
      <c r="H372" s="5"/>
      <c r="I372" s="20"/>
      <c r="J372" s="20"/>
      <c r="K372" s="20"/>
      <c r="L372" s="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  <c r="AA372" s="15"/>
      <c r="AB372" s="15"/>
      <c r="AC372" s="15"/>
      <c r="AD372" s="15"/>
      <c r="AE372" s="15"/>
      <c r="AF372" s="15"/>
      <c r="AG372" s="15"/>
      <c r="AH372" s="16"/>
    </row>
    <row r="373" spans="1:34" s="2" customFormat="1" x14ac:dyDescent="0.25">
      <c r="A373" s="5"/>
      <c r="B373" s="22"/>
      <c r="C373" s="5"/>
      <c r="D373" s="5"/>
      <c r="E373" s="5"/>
      <c r="F373" s="5"/>
      <c r="G373" s="5"/>
      <c r="H373" s="5"/>
      <c r="I373" s="20"/>
      <c r="J373" s="20"/>
      <c r="K373" s="20"/>
      <c r="L373" s="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  <c r="AA373" s="15"/>
      <c r="AB373" s="15"/>
      <c r="AC373" s="15"/>
      <c r="AD373" s="15"/>
      <c r="AE373" s="15"/>
      <c r="AF373" s="15"/>
      <c r="AG373" s="15"/>
      <c r="AH373" s="16"/>
    </row>
    <row r="374" spans="1:34" s="2" customFormat="1" x14ac:dyDescent="0.25">
      <c r="A374" s="5"/>
      <c r="B374" s="22"/>
      <c r="C374" s="5"/>
      <c r="D374" s="5"/>
      <c r="E374" s="5"/>
      <c r="F374" s="5"/>
      <c r="G374" s="5"/>
      <c r="H374" s="5"/>
      <c r="I374" s="20"/>
      <c r="J374" s="20"/>
      <c r="K374" s="20"/>
      <c r="L374" s="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  <c r="AA374" s="15"/>
      <c r="AB374" s="15"/>
      <c r="AC374" s="15"/>
      <c r="AD374" s="15"/>
      <c r="AE374" s="15"/>
      <c r="AF374" s="15"/>
      <c r="AG374" s="15"/>
      <c r="AH374" s="16"/>
    </row>
    <row r="375" spans="1:34" s="2" customFormat="1" x14ac:dyDescent="0.25">
      <c r="A375" s="5"/>
      <c r="B375" s="22"/>
      <c r="C375" s="5"/>
      <c r="D375" s="5"/>
      <c r="E375" s="5"/>
      <c r="F375" s="5"/>
      <c r="G375" s="5"/>
      <c r="H375" s="5"/>
      <c r="I375" s="20"/>
      <c r="J375" s="20"/>
      <c r="K375" s="20"/>
      <c r="L375" s="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  <c r="AA375" s="15"/>
      <c r="AB375" s="15"/>
      <c r="AC375" s="15"/>
      <c r="AD375" s="15"/>
      <c r="AE375" s="15"/>
      <c r="AF375" s="15"/>
      <c r="AG375" s="15"/>
      <c r="AH375" s="16"/>
    </row>
    <row r="376" spans="1:34" s="2" customFormat="1" x14ac:dyDescent="0.25">
      <c r="A376" s="5"/>
      <c r="B376" s="22"/>
      <c r="C376" s="5"/>
      <c r="D376" s="5"/>
      <c r="E376" s="5"/>
      <c r="F376" s="5"/>
      <c r="G376" s="5"/>
      <c r="H376" s="5"/>
      <c r="I376" s="20"/>
      <c r="J376" s="20"/>
      <c r="K376" s="20"/>
      <c r="L376" s="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  <c r="AA376" s="15"/>
      <c r="AB376" s="15"/>
      <c r="AC376" s="15"/>
      <c r="AD376" s="15"/>
      <c r="AE376" s="15"/>
      <c r="AF376" s="15"/>
      <c r="AG376" s="15"/>
      <c r="AH376" s="16"/>
    </row>
    <row r="377" spans="1:34" s="2" customFormat="1" x14ac:dyDescent="0.25">
      <c r="A377" s="5"/>
      <c r="B377" s="22"/>
      <c r="C377" s="5"/>
      <c r="D377" s="5"/>
      <c r="E377" s="5"/>
      <c r="F377" s="5"/>
      <c r="G377" s="5"/>
      <c r="H377" s="5"/>
      <c r="I377" s="20"/>
      <c r="J377" s="20"/>
      <c r="K377" s="20"/>
      <c r="L377" s="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  <c r="AA377" s="15"/>
      <c r="AB377" s="15"/>
      <c r="AC377" s="15"/>
      <c r="AD377" s="15"/>
      <c r="AE377" s="15"/>
      <c r="AF377" s="15"/>
      <c r="AG377" s="15"/>
      <c r="AH377" s="16"/>
    </row>
    <row r="378" spans="1:34" s="2" customFormat="1" x14ac:dyDescent="0.25">
      <c r="A378" s="5"/>
      <c r="B378" s="22"/>
      <c r="C378" s="5"/>
      <c r="D378" s="5"/>
      <c r="E378" s="5"/>
      <c r="F378" s="5"/>
      <c r="G378" s="5"/>
      <c r="H378" s="5"/>
      <c r="I378" s="20"/>
      <c r="J378" s="20"/>
      <c r="K378" s="20"/>
      <c r="L378" s="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  <c r="AA378" s="15"/>
      <c r="AB378" s="15"/>
      <c r="AC378" s="15"/>
      <c r="AD378" s="15"/>
      <c r="AE378" s="15"/>
      <c r="AF378" s="15"/>
      <c r="AG378" s="15"/>
      <c r="AH378" s="16"/>
    </row>
    <row r="379" spans="1:34" s="2" customFormat="1" x14ac:dyDescent="0.25">
      <c r="A379" s="5"/>
      <c r="B379" s="22"/>
      <c r="C379" s="5"/>
      <c r="D379" s="5"/>
      <c r="E379" s="5"/>
      <c r="F379" s="5"/>
      <c r="G379" s="5"/>
      <c r="H379" s="5"/>
      <c r="I379" s="20"/>
      <c r="J379" s="20"/>
      <c r="K379" s="20"/>
      <c r="L379" s="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  <c r="AA379" s="15"/>
      <c r="AB379" s="15"/>
      <c r="AC379" s="15"/>
      <c r="AD379" s="15"/>
      <c r="AE379" s="15"/>
      <c r="AF379" s="15"/>
      <c r="AG379" s="15"/>
      <c r="AH379" s="16"/>
    </row>
    <row r="380" spans="1:34" s="2" customFormat="1" x14ac:dyDescent="0.25">
      <c r="A380" s="5"/>
      <c r="B380" s="22"/>
      <c r="C380" s="5"/>
      <c r="D380" s="5"/>
      <c r="E380" s="5"/>
      <c r="F380" s="5"/>
      <c r="G380" s="5"/>
      <c r="H380" s="5"/>
      <c r="I380" s="20"/>
      <c r="J380" s="20"/>
      <c r="K380" s="20"/>
      <c r="L380" s="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  <c r="AA380" s="15"/>
      <c r="AB380" s="15"/>
      <c r="AC380" s="15"/>
      <c r="AD380" s="15"/>
      <c r="AE380" s="15"/>
      <c r="AF380" s="15"/>
      <c r="AG380" s="15"/>
      <c r="AH380" s="16"/>
    </row>
    <row r="381" spans="1:34" s="2" customFormat="1" x14ac:dyDescent="0.25">
      <c r="A381" s="5"/>
      <c r="B381" s="22"/>
      <c r="C381" s="5"/>
      <c r="D381" s="5"/>
      <c r="E381" s="5"/>
      <c r="F381" s="5"/>
      <c r="G381" s="5"/>
      <c r="H381" s="5"/>
      <c r="I381" s="20"/>
      <c r="J381" s="20"/>
      <c r="K381" s="20"/>
      <c r="L381" s="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  <c r="AA381" s="15"/>
      <c r="AB381" s="15"/>
      <c r="AC381" s="15"/>
      <c r="AD381" s="15"/>
      <c r="AE381" s="15"/>
      <c r="AF381" s="15"/>
      <c r="AG381" s="15"/>
      <c r="AH381" s="16"/>
    </row>
    <row r="382" spans="1:34" s="2" customFormat="1" x14ac:dyDescent="0.25">
      <c r="A382" s="5"/>
      <c r="B382" s="22"/>
      <c r="C382" s="5"/>
      <c r="D382" s="5"/>
      <c r="E382" s="5"/>
      <c r="F382" s="5"/>
      <c r="G382" s="5"/>
      <c r="H382" s="5"/>
      <c r="I382" s="20"/>
      <c r="J382" s="20"/>
      <c r="K382" s="20"/>
      <c r="L382" s="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  <c r="AA382" s="15"/>
      <c r="AB382" s="15"/>
      <c r="AC382" s="15"/>
      <c r="AD382" s="15"/>
      <c r="AE382" s="15"/>
      <c r="AF382" s="15"/>
      <c r="AG382" s="15"/>
      <c r="AH382" s="16"/>
    </row>
    <row r="383" spans="1:34" s="2" customFormat="1" x14ac:dyDescent="0.25">
      <c r="A383" s="5"/>
      <c r="B383" s="22"/>
      <c r="C383" s="5"/>
      <c r="D383" s="5"/>
      <c r="E383" s="5"/>
      <c r="F383" s="5"/>
      <c r="G383" s="5"/>
      <c r="H383" s="5"/>
      <c r="I383" s="20"/>
      <c r="J383" s="20"/>
      <c r="K383" s="20"/>
      <c r="L383" s="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  <c r="AA383" s="15"/>
      <c r="AB383" s="15"/>
      <c r="AC383" s="15"/>
      <c r="AD383" s="15"/>
      <c r="AE383" s="15"/>
      <c r="AF383" s="15"/>
      <c r="AG383" s="15"/>
      <c r="AH383" s="16"/>
    </row>
    <row r="384" spans="1:34" s="2" customFormat="1" x14ac:dyDescent="0.25">
      <c r="A384" s="5"/>
      <c r="B384" s="22"/>
      <c r="C384" s="5"/>
      <c r="D384" s="5"/>
      <c r="E384" s="5"/>
      <c r="F384" s="5"/>
      <c r="G384" s="5"/>
      <c r="H384" s="5"/>
      <c r="I384" s="20"/>
      <c r="J384" s="20"/>
      <c r="K384" s="20"/>
      <c r="L384" s="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  <c r="AA384" s="15"/>
      <c r="AB384" s="15"/>
      <c r="AC384" s="15"/>
      <c r="AD384" s="15"/>
      <c r="AE384" s="15"/>
      <c r="AF384" s="15"/>
      <c r="AG384" s="15"/>
      <c r="AH384" s="16"/>
    </row>
    <row r="385" spans="1:34" s="2" customFormat="1" x14ac:dyDescent="0.25">
      <c r="A385" s="5"/>
      <c r="B385" s="22"/>
      <c r="C385" s="5"/>
      <c r="D385" s="5"/>
      <c r="E385" s="5"/>
      <c r="F385" s="5"/>
      <c r="G385" s="5"/>
      <c r="H385" s="5"/>
      <c r="I385" s="20"/>
      <c r="J385" s="20"/>
      <c r="K385" s="20"/>
      <c r="L385" s="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  <c r="AA385" s="15"/>
      <c r="AB385" s="15"/>
      <c r="AC385" s="15"/>
      <c r="AD385" s="15"/>
      <c r="AE385" s="15"/>
      <c r="AF385" s="15"/>
      <c r="AG385" s="15"/>
      <c r="AH385" s="16"/>
    </row>
    <row r="386" spans="1:34" s="2" customFormat="1" x14ac:dyDescent="0.25">
      <c r="A386" s="5"/>
      <c r="B386" s="22"/>
      <c r="C386" s="5"/>
      <c r="D386" s="5"/>
      <c r="E386" s="5"/>
      <c r="F386" s="5"/>
      <c r="G386" s="5"/>
      <c r="H386" s="5"/>
      <c r="I386" s="20"/>
      <c r="J386" s="20"/>
      <c r="K386" s="20"/>
      <c r="L386" s="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  <c r="AA386" s="15"/>
      <c r="AB386" s="15"/>
      <c r="AC386" s="15"/>
      <c r="AD386" s="15"/>
      <c r="AE386" s="15"/>
      <c r="AF386" s="15"/>
      <c r="AG386" s="15"/>
      <c r="AH386" s="16"/>
    </row>
    <row r="387" spans="1:34" s="2" customFormat="1" x14ac:dyDescent="0.25">
      <c r="A387" s="5"/>
      <c r="B387" s="22"/>
      <c r="C387" s="5"/>
      <c r="D387" s="5"/>
      <c r="E387" s="5"/>
      <c r="F387" s="5"/>
      <c r="G387" s="5"/>
      <c r="H387" s="5"/>
      <c r="I387" s="20"/>
      <c r="J387" s="20"/>
      <c r="K387" s="20"/>
      <c r="L387" s="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  <c r="AA387" s="15"/>
      <c r="AB387" s="15"/>
      <c r="AC387" s="15"/>
      <c r="AD387" s="15"/>
      <c r="AE387" s="15"/>
      <c r="AF387" s="15"/>
      <c r="AG387" s="15"/>
      <c r="AH387" s="16"/>
    </row>
    <row r="388" spans="1:34" s="2" customFormat="1" x14ac:dyDescent="0.25">
      <c r="A388" s="5"/>
      <c r="B388" s="22"/>
      <c r="C388" s="5"/>
      <c r="D388" s="5"/>
      <c r="E388" s="5"/>
      <c r="F388" s="5"/>
      <c r="G388" s="5"/>
      <c r="H388" s="5"/>
      <c r="I388" s="20"/>
      <c r="J388" s="20"/>
      <c r="K388" s="20"/>
      <c r="L388" s="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  <c r="AA388" s="15"/>
      <c r="AB388" s="15"/>
      <c r="AC388" s="15"/>
      <c r="AD388" s="15"/>
      <c r="AE388" s="15"/>
      <c r="AF388" s="15"/>
      <c r="AG388" s="15"/>
      <c r="AH388" s="16"/>
    </row>
    <row r="389" spans="1:34" s="2" customFormat="1" x14ac:dyDescent="0.25">
      <c r="A389" s="5"/>
      <c r="B389" s="22"/>
      <c r="C389" s="5"/>
      <c r="D389" s="5"/>
      <c r="E389" s="5"/>
      <c r="F389" s="5"/>
      <c r="G389" s="5"/>
      <c r="H389" s="5"/>
      <c r="I389" s="20"/>
      <c r="J389" s="20"/>
      <c r="K389" s="20"/>
      <c r="L389" s="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  <c r="AA389" s="15"/>
      <c r="AB389" s="15"/>
      <c r="AC389" s="15"/>
      <c r="AD389" s="15"/>
      <c r="AE389" s="15"/>
      <c r="AF389" s="15"/>
      <c r="AG389" s="15"/>
      <c r="AH389" s="16"/>
    </row>
    <row r="390" spans="1:34" s="2" customFormat="1" x14ac:dyDescent="0.25">
      <c r="A390" s="5"/>
      <c r="B390" s="22"/>
      <c r="C390" s="5"/>
      <c r="D390" s="5"/>
      <c r="E390" s="5"/>
      <c r="F390" s="5"/>
      <c r="G390" s="5"/>
      <c r="H390" s="5"/>
      <c r="I390" s="20"/>
      <c r="J390" s="20"/>
      <c r="K390" s="20"/>
      <c r="L390" s="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  <c r="AA390" s="15"/>
      <c r="AB390" s="15"/>
      <c r="AC390" s="15"/>
      <c r="AD390" s="15"/>
      <c r="AE390" s="15"/>
      <c r="AF390" s="15"/>
      <c r="AG390" s="15"/>
      <c r="AH390" s="16"/>
    </row>
    <row r="391" spans="1:34" s="2" customFormat="1" x14ac:dyDescent="0.25">
      <c r="A391" s="5"/>
      <c r="B391" s="22"/>
      <c r="C391" s="5"/>
      <c r="D391" s="5"/>
      <c r="E391" s="5"/>
      <c r="F391" s="5"/>
      <c r="G391" s="5"/>
      <c r="H391" s="5"/>
      <c r="I391" s="20"/>
      <c r="J391" s="20"/>
      <c r="K391" s="20"/>
      <c r="L391" s="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  <c r="AA391" s="15"/>
      <c r="AB391" s="15"/>
      <c r="AC391" s="15"/>
      <c r="AD391" s="15"/>
      <c r="AE391" s="15"/>
      <c r="AF391" s="15"/>
      <c r="AG391" s="15"/>
      <c r="AH391" s="16"/>
    </row>
    <row r="392" spans="1:34" s="2" customFormat="1" x14ac:dyDescent="0.25">
      <c r="A392" s="5"/>
      <c r="B392" s="22"/>
      <c r="C392" s="5"/>
      <c r="D392" s="5"/>
      <c r="E392" s="5"/>
      <c r="F392" s="5"/>
      <c r="G392" s="5"/>
      <c r="H392" s="5"/>
      <c r="I392" s="20"/>
      <c r="J392" s="20"/>
      <c r="K392" s="20"/>
      <c r="L392" s="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  <c r="AA392" s="15"/>
      <c r="AB392" s="15"/>
      <c r="AC392" s="15"/>
      <c r="AD392" s="15"/>
      <c r="AE392" s="15"/>
      <c r="AF392" s="15"/>
      <c r="AG392" s="15"/>
      <c r="AH392" s="16"/>
    </row>
    <row r="393" spans="1:34" s="2" customFormat="1" x14ac:dyDescent="0.25">
      <c r="A393" s="5"/>
      <c r="B393" s="22"/>
      <c r="C393" s="5"/>
      <c r="D393" s="5"/>
      <c r="E393" s="5"/>
      <c r="F393" s="5"/>
      <c r="G393" s="5"/>
      <c r="H393" s="5"/>
      <c r="I393" s="20"/>
      <c r="J393" s="20"/>
      <c r="K393" s="20"/>
      <c r="L393" s="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  <c r="AA393" s="15"/>
      <c r="AB393" s="15"/>
      <c r="AC393" s="15"/>
      <c r="AD393" s="15"/>
      <c r="AE393" s="15"/>
      <c r="AF393" s="15"/>
      <c r="AG393" s="15"/>
      <c r="AH393" s="16"/>
    </row>
    <row r="394" spans="1:34" s="2" customFormat="1" x14ac:dyDescent="0.25">
      <c r="A394" s="5"/>
      <c r="B394" s="22"/>
      <c r="C394" s="5"/>
      <c r="D394" s="5"/>
      <c r="E394" s="5"/>
      <c r="F394" s="5"/>
      <c r="G394" s="5"/>
      <c r="H394" s="5"/>
      <c r="I394" s="20"/>
      <c r="J394" s="20"/>
      <c r="K394" s="20"/>
      <c r="L394" s="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  <c r="AA394" s="15"/>
      <c r="AB394" s="15"/>
      <c r="AC394" s="15"/>
      <c r="AD394" s="15"/>
      <c r="AE394" s="15"/>
      <c r="AF394" s="15"/>
      <c r="AG394" s="15"/>
      <c r="AH394" s="16"/>
    </row>
    <row r="395" spans="1:34" s="2" customFormat="1" x14ac:dyDescent="0.25">
      <c r="A395" s="5"/>
      <c r="B395" s="22"/>
      <c r="C395" s="5"/>
      <c r="D395" s="5"/>
      <c r="E395" s="5"/>
      <c r="F395" s="5"/>
      <c r="G395" s="5"/>
      <c r="H395" s="5"/>
      <c r="I395" s="20"/>
      <c r="J395" s="20"/>
      <c r="K395" s="20"/>
      <c r="L395" s="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  <c r="AA395" s="15"/>
      <c r="AB395" s="15"/>
      <c r="AC395" s="15"/>
      <c r="AD395" s="15"/>
      <c r="AE395" s="15"/>
      <c r="AF395" s="15"/>
      <c r="AG395" s="15"/>
      <c r="AH395" s="16"/>
    </row>
    <row r="396" spans="1:34" s="2" customFormat="1" x14ac:dyDescent="0.25">
      <c r="A396" s="5"/>
      <c r="B396" s="22"/>
      <c r="C396" s="5"/>
      <c r="D396" s="5"/>
      <c r="E396" s="5"/>
      <c r="F396" s="5"/>
      <c r="G396" s="5"/>
      <c r="H396" s="5"/>
      <c r="I396" s="20"/>
      <c r="J396" s="20"/>
      <c r="K396" s="20"/>
      <c r="L396" s="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  <c r="AA396" s="15"/>
      <c r="AB396" s="15"/>
      <c r="AC396" s="15"/>
      <c r="AD396" s="15"/>
      <c r="AE396" s="15"/>
      <c r="AF396" s="15"/>
      <c r="AG396" s="15"/>
      <c r="AH396" s="16"/>
    </row>
    <row r="397" spans="1:34" s="2" customFormat="1" x14ac:dyDescent="0.25">
      <c r="A397" s="5"/>
      <c r="B397" s="22"/>
      <c r="C397" s="5"/>
      <c r="D397" s="5"/>
      <c r="E397" s="5"/>
      <c r="F397" s="5"/>
      <c r="G397" s="5"/>
      <c r="H397" s="5"/>
      <c r="I397" s="20"/>
      <c r="J397" s="20"/>
      <c r="K397" s="20"/>
      <c r="L397" s="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  <c r="AA397" s="15"/>
      <c r="AB397" s="15"/>
      <c r="AC397" s="15"/>
      <c r="AD397" s="15"/>
      <c r="AE397" s="15"/>
      <c r="AF397" s="15"/>
      <c r="AG397" s="15"/>
      <c r="AH397" s="16"/>
    </row>
    <row r="398" spans="1:34" s="2" customFormat="1" x14ac:dyDescent="0.25">
      <c r="A398" s="5"/>
      <c r="B398" s="22"/>
      <c r="C398" s="5"/>
      <c r="D398" s="5"/>
      <c r="E398" s="5"/>
      <c r="F398" s="5"/>
      <c r="G398" s="5"/>
      <c r="H398" s="5"/>
      <c r="I398" s="20"/>
      <c r="J398" s="20"/>
      <c r="K398" s="20"/>
      <c r="L398" s="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  <c r="AA398" s="15"/>
      <c r="AB398" s="15"/>
      <c r="AC398" s="15"/>
      <c r="AD398" s="15"/>
      <c r="AE398" s="15"/>
      <c r="AF398" s="15"/>
      <c r="AG398" s="15"/>
      <c r="AH398" s="16"/>
    </row>
    <row r="399" spans="1:34" s="2" customFormat="1" x14ac:dyDescent="0.25">
      <c r="A399" s="5"/>
      <c r="B399" s="22"/>
      <c r="C399" s="5"/>
      <c r="D399" s="5"/>
      <c r="E399" s="5"/>
      <c r="F399" s="5"/>
      <c r="G399" s="5"/>
      <c r="H399" s="5"/>
      <c r="I399" s="20"/>
      <c r="J399" s="20"/>
      <c r="K399" s="20"/>
      <c r="L399" s="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  <c r="AA399" s="15"/>
      <c r="AB399" s="15"/>
      <c r="AC399" s="15"/>
      <c r="AD399" s="15"/>
      <c r="AE399" s="15"/>
      <c r="AF399" s="15"/>
      <c r="AG399" s="15"/>
      <c r="AH399" s="16"/>
    </row>
    <row r="400" spans="1:34" s="2" customFormat="1" x14ac:dyDescent="0.25">
      <c r="A400" s="5"/>
      <c r="B400" s="22"/>
      <c r="C400" s="5"/>
      <c r="D400" s="5"/>
      <c r="E400" s="5"/>
      <c r="F400" s="5"/>
      <c r="G400" s="5"/>
      <c r="H400" s="5"/>
      <c r="I400" s="20"/>
      <c r="J400" s="20"/>
      <c r="K400" s="20"/>
      <c r="L400" s="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  <c r="AA400" s="15"/>
      <c r="AB400" s="15"/>
      <c r="AC400" s="15"/>
      <c r="AD400" s="15"/>
      <c r="AE400" s="15"/>
      <c r="AF400" s="15"/>
      <c r="AG400" s="15"/>
      <c r="AH400" s="16"/>
    </row>
    <row r="401" spans="1:34" s="2" customFormat="1" x14ac:dyDescent="0.25">
      <c r="A401" s="5"/>
      <c r="B401" s="22"/>
      <c r="C401" s="5"/>
      <c r="D401" s="5"/>
      <c r="E401" s="5"/>
      <c r="F401" s="5"/>
      <c r="G401" s="5"/>
      <c r="H401" s="5"/>
      <c r="I401" s="20"/>
      <c r="J401" s="20"/>
      <c r="K401" s="20"/>
      <c r="L401" s="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  <c r="AA401" s="15"/>
      <c r="AB401" s="15"/>
      <c r="AC401" s="15"/>
      <c r="AD401" s="15"/>
      <c r="AE401" s="15"/>
      <c r="AF401" s="15"/>
      <c r="AG401" s="15"/>
      <c r="AH401" s="16"/>
    </row>
    <row r="402" spans="1:34" s="2" customFormat="1" x14ac:dyDescent="0.25">
      <c r="A402" s="5"/>
      <c r="B402" s="22"/>
      <c r="C402" s="5"/>
      <c r="D402" s="5"/>
      <c r="E402" s="5"/>
      <c r="F402" s="5"/>
      <c r="G402" s="5"/>
      <c r="H402" s="5"/>
      <c r="I402" s="20"/>
      <c r="J402" s="20"/>
      <c r="K402" s="20"/>
      <c r="L402" s="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  <c r="AA402" s="15"/>
      <c r="AB402" s="15"/>
      <c r="AC402" s="15"/>
      <c r="AD402" s="15"/>
      <c r="AE402" s="15"/>
      <c r="AF402" s="15"/>
      <c r="AG402" s="15"/>
      <c r="AH402" s="16"/>
    </row>
    <row r="403" spans="1:34" s="2" customFormat="1" x14ac:dyDescent="0.25">
      <c r="A403" s="5"/>
      <c r="B403" s="22"/>
      <c r="C403" s="5"/>
      <c r="D403" s="5"/>
      <c r="E403" s="5"/>
      <c r="F403" s="5"/>
      <c r="G403" s="5"/>
      <c r="H403" s="5"/>
      <c r="I403" s="20"/>
      <c r="J403" s="20"/>
      <c r="K403" s="20"/>
      <c r="L403" s="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  <c r="AA403" s="15"/>
      <c r="AB403" s="15"/>
      <c r="AC403" s="15"/>
      <c r="AD403" s="15"/>
      <c r="AE403" s="15"/>
      <c r="AF403" s="15"/>
      <c r="AG403" s="15"/>
      <c r="AH403" s="16"/>
    </row>
    <row r="404" spans="1:34" s="2" customFormat="1" x14ac:dyDescent="0.25">
      <c r="A404" s="14"/>
      <c r="B404" s="22"/>
      <c r="C404" s="5"/>
      <c r="D404" s="5"/>
      <c r="E404" s="5"/>
      <c r="F404" s="5"/>
      <c r="G404" s="5"/>
      <c r="H404" s="5"/>
      <c r="I404" s="20"/>
      <c r="J404" s="20"/>
      <c r="K404" s="20"/>
      <c r="L404" s="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  <c r="AA404" s="15"/>
      <c r="AB404" s="15"/>
      <c r="AC404" s="15"/>
      <c r="AD404" s="15"/>
      <c r="AE404" s="15"/>
      <c r="AF404" s="15"/>
      <c r="AG404" s="15"/>
      <c r="AH404" s="16"/>
    </row>
    <row r="405" spans="1:34" s="2" customFormat="1" x14ac:dyDescent="0.25">
      <c r="A405" s="5"/>
      <c r="B405" s="22"/>
      <c r="C405" s="5"/>
      <c r="D405" s="5"/>
      <c r="E405" s="5"/>
      <c r="F405" s="5"/>
      <c r="G405" s="5"/>
      <c r="H405" s="5"/>
      <c r="I405" s="20"/>
      <c r="J405" s="20"/>
      <c r="K405" s="20"/>
      <c r="L405" s="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  <c r="AA405" s="15"/>
      <c r="AB405" s="15"/>
      <c r="AC405" s="15"/>
      <c r="AD405" s="15"/>
      <c r="AE405" s="15"/>
      <c r="AF405" s="15"/>
      <c r="AG405" s="15"/>
      <c r="AH405" s="16"/>
    </row>
    <row r="406" spans="1:34" s="2" customFormat="1" x14ac:dyDescent="0.25">
      <c r="A406" s="5"/>
      <c r="B406" s="22"/>
      <c r="C406" s="5"/>
      <c r="D406" s="5"/>
      <c r="E406" s="5"/>
      <c r="F406" s="5"/>
      <c r="G406" s="5"/>
      <c r="H406" s="5"/>
      <c r="I406" s="20"/>
      <c r="J406" s="20"/>
      <c r="K406" s="20"/>
      <c r="L406" s="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  <c r="AA406" s="15"/>
      <c r="AB406" s="15"/>
      <c r="AC406" s="15"/>
      <c r="AD406" s="15"/>
      <c r="AE406" s="15"/>
      <c r="AF406" s="15"/>
      <c r="AG406" s="15"/>
      <c r="AH406" s="16"/>
    </row>
  </sheetData>
  <sortState ref="A2:AI406">
    <sortCondition descending="1" ref="AF2:AF406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Jackson</dc:creator>
  <cp:lastModifiedBy>Michael Jackson</cp:lastModifiedBy>
  <dcterms:created xsi:type="dcterms:W3CDTF">2016-12-12T12:34:02Z</dcterms:created>
  <dcterms:modified xsi:type="dcterms:W3CDTF">2017-12-14T14:56:20Z</dcterms:modified>
</cp:coreProperties>
</file>